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vorak\Dvorak1\ABC Length\2_Manuscript\0_Tabulky\"/>
    </mc:Choice>
  </mc:AlternateContent>
  <bookViews>
    <workbookView xWindow="0" yWindow="0" windowWidth="28800" windowHeight="11835"/>
  </bookViews>
  <sheets>
    <sheet name="List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5" i="1" l="1"/>
  <c r="C115" i="1" s="1"/>
  <c r="B114" i="1"/>
  <c r="C114" i="1" s="1"/>
  <c r="C113" i="1"/>
  <c r="B113" i="1"/>
  <c r="B112" i="1"/>
  <c r="C112" i="1" s="1"/>
  <c r="B111" i="1"/>
  <c r="C111" i="1" s="1"/>
  <c r="C110" i="1"/>
  <c r="B110" i="1"/>
  <c r="B109" i="1"/>
  <c r="C109" i="1" s="1"/>
  <c r="B108" i="1"/>
  <c r="C108" i="1" s="1"/>
  <c r="C107" i="1"/>
  <c r="B107" i="1"/>
  <c r="B106" i="1"/>
  <c r="C106" i="1" s="1"/>
  <c r="B105" i="1"/>
  <c r="C105" i="1" s="1"/>
  <c r="C104" i="1"/>
  <c r="B104" i="1"/>
  <c r="B103" i="1"/>
  <c r="C103" i="1" s="1"/>
  <c r="B102" i="1"/>
  <c r="C102" i="1" s="1"/>
  <c r="C101" i="1"/>
  <c r="B101" i="1"/>
  <c r="B100" i="1"/>
  <c r="C100" i="1" s="1"/>
  <c r="B99" i="1"/>
  <c r="C99" i="1" s="1"/>
  <c r="C98" i="1"/>
  <c r="B98" i="1"/>
  <c r="B97" i="1"/>
  <c r="C97" i="1" s="1"/>
  <c r="B96" i="1"/>
  <c r="C96" i="1" s="1"/>
  <c r="C95" i="1"/>
  <c r="B95" i="1"/>
  <c r="B94" i="1"/>
  <c r="C94" i="1" s="1"/>
  <c r="B93" i="1"/>
  <c r="C93" i="1" s="1"/>
  <c r="C92" i="1"/>
  <c r="B92" i="1"/>
  <c r="B91" i="1"/>
  <c r="C91" i="1" s="1"/>
  <c r="B90" i="1"/>
  <c r="C90" i="1" s="1"/>
  <c r="C89" i="1"/>
  <c r="B89" i="1"/>
  <c r="B88" i="1"/>
  <c r="C88" i="1" s="1"/>
  <c r="B87" i="1"/>
  <c r="C87" i="1" s="1"/>
  <c r="C86" i="1"/>
  <c r="B86" i="1"/>
  <c r="B85" i="1"/>
  <c r="C85" i="1" s="1"/>
  <c r="B84" i="1"/>
  <c r="C84" i="1" s="1"/>
  <c r="C83" i="1"/>
  <c r="B83" i="1"/>
  <c r="B82" i="1"/>
  <c r="C82" i="1" s="1"/>
  <c r="B81" i="1"/>
  <c r="C81" i="1" s="1"/>
  <c r="C80" i="1"/>
  <c r="B80" i="1"/>
  <c r="B79" i="1"/>
  <c r="C79" i="1" s="1"/>
  <c r="B78" i="1"/>
  <c r="C78" i="1" s="1"/>
  <c r="C77" i="1"/>
  <c r="B77" i="1"/>
  <c r="B76" i="1"/>
  <c r="C76" i="1" s="1"/>
  <c r="B75" i="1"/>
  <c r="C75" i="1" s="1"/>
  <c r="C74" i="1"/>
  <c r="B74" i="1"/>
  <c r="B73" i="1"/>
  <c r="C73" i="1" s="1"/>
  <c r="B72" i="1"/>
  <c r="C72" i="1" s="1"/>
  <c r="C71" i="1"/>
  <c r="B71" i="1"/>
  <c r="B70" i="1"/>
  <c r="C70" i="1" s="1"/>
  <c r="B69" i="1"/>
  <c r="C69" i="1" s="1"/>
  <c r="C68" i="1"/>
  <c r="B68" i="1"/>
  <c r="B67" i="1"/>
  <c r="C67" i="1" s="1"/>
  <c r="B66" i="1"/>
  <c r="C66" i="1" s="1"/>
  <c r="C65" i="1"/>
  <c r="B65" i="1"/>
  <c r="B64" i="1"/>
  <c r="C64" i="1" s="1"/>
  <c r="B63" i="1"/>
  <c r="C63" i="1" s="1"/>
  <c r="C62" i="1"/>
  <c r="B62" i="1"/>
  <c r="B61" i="1"/>
  <c r="C61" i="1" s="1"/>
  <c r="B60" i="1"/>
  <c r="C60" i="1" s="1"/>
  <c r="C59" i="1"/>
  <c r="B59" i="1"/>
  <c r="B58" i="1"/>
  <c r="C58" i="1" s="1"/>
  <c r="B57" i="1"/>
  <c r="C57" i="1" s="1"/>
  <c r="C56" i="1"/>
  <c r="B56" i="1"/>
  <c r="B55" i="1"/>
  <c r="C55" i="1" s="1"/>
  <c r="B54" i="1"/>
  <c r="C54" i="1" s="1"/>
  <c r="C53" i="1"/>
  <c r="B53" i="1"/>
  <c r="B52" i="1"/>
  <c r="C52" i="1" s="1"/>
  <c r="B51" i="1"/>
  <c r="C51" i="1" s="1"/>
  <c r="C50" i="1"/>
  <c r="B50" i="1"/>
  <c r="B49" i="1"/>
  <c r="C49" i="1" s="1"/>
  <c r="B48" i="1"/>
  <c r="C48" i="1" s="1"/>
  <c r="C47" i="1"/>
  <c r="B47" i="1"/>
  <c r="B46" i="1"/>
  <c r="C46" i="1" s="1"/>
  <c r="B45" i="1"/>
  <c r="C45" i="1" s="1"/>
  <c r="C44" i="1"/>
  <c r="B44" i="1"/>
  <c r="B43" i="1"/>
  <c r="C43" i="1" s="1"/>
  <c r="B42" i="1"/>
  <c r="C42" i="1" s="1"/>
  <c r="C41" i="1"/>
  <c r="B41" i="1"/>
  <c r="B40" i="1"/>
  <c r="C40" i="1" s="1"/>
  <c r="B39" i="1"/>
  <c r="C38" i="1"/>
  <c r="B38" i="1"/>
  <c r="B37" i="1"/>
  <c r="C37" i="1" s="1"/>
  <c r="B36" i="1"/>
  <c r="C36" i="1" s="1"/>
  <c r="C35" i="1"/>
  <c r="B35" i="1"/>
  <c r="B34" i="1"/>
  <c r="C34" i="1" s="1"/>
  <c r="B33" i="1"/>
  <c r="C33" i="1" s="1"/>
  <c r="C32" i="1"/>
  <c r="B32" i="1"/>
  <c r="B31" i="1"/>
  <c r="C31" i="1" s="1"/>
  <c r="B30" i="1"/>
  <c r="C30" i="1" s="1"/>
  <c r="B29" i="1"/>
  <c r="B28" i="1"/>
  <c r="C28" i="1" s="1"/>
  <c r="B27" i="1"/>
  <c r="C27" i="1" s="1"/>
  <c r="C26" i="1"/>
  <c r="B26" i="1"/>
  <c r="B25" i="1"/>
  <c r="C25" i="1" s="1"/>
  <c r="B24" i="1"/>
  <c r="C24" i="1" s="1"/>
  <c r="C23" i="1"/>
  <c r="B23" i="1"/>
  <c r="B22" i="1"/>
  <c r="C22" i="1" s="1"/>
  <c r="B21" i="1"/>
  <c r="C21" i="1" s="1"/>
  <c r="C20" i="1"/>
  <c r="B20" i="1"/>
  <c r="B19" i="1"/>
  <c r="C19" i="1" s="1"/>
  <c r="B18" i="1"/>
  <c r="C18" i="1" s="1"/>
  <c r="C17" i="1"/>
  <c r="B17" i="1"/>
  <c r="B16" i="1"/>
  <c r="C16" i="1" s="1"/>
  <c r="B15" i="1"/>
  <c r="C15" i="1" s="1"/>
  <c r="C14" i="1"/>
  <c r="B14" i="1"/>
  <c r="B13" i="1"/>
  <c r="C13" i="1" s="1"/>
  <c r="B12" i="1"/>
  <c r="C12" i="1" s="1"/>
  <c r="C11" i="1"/>
  <c r="B11" i="1"/>
  <c r="B10" i="1"/>
  <c r="C10" i="1" s="1"/>
  <c r="B9" i="1"/>
  <c r="C9" i="1" s="1"/>
  <c r="C8" i="1"/>
  <c r="B8" i="1"/>
  <c r="B7" i="1"/>
  <c r="C7" i="1" s="1"/>
  <c r="B6" i="1"/>
  <c r="C6" i="1" s="1"/>
  <c r="C5" i="1"/>
  <c r="B5" i="1"/>
  <c r="B4" i="1"/>
  <c r="C4" i="1" s="1"/>
  <c r="B3" i="1"/>
  <c r="C3" i="1" s="1"/>
</calcChain>
</file>

<file path=xl/sharedStrings.xml><?xml version="1.0" encoding="utf-8"?>
<sst xmlns="http://schemas.openxmlformats.org/spreadsheetml/2006/main" count="357" uniqueCount="357">
  <si>
    <t>Longest Int. #</t>
  </si>
  <si>
    <t># of All Int.</t>
  </si>
  <si>
    <t>I1</t>
  </si>
  <si>
    <t>E2</t>
  </si>
  <si>
    <t>I2</t>
  </si>
  <si>
    <t>E3</t>
  </si>
  <si>
    <t>I3</t>
  </si>
  <si>
    <t>E4</t>
  </si>
  <si>
    <t>I4</t>
  </si>
  <si>
    <t>E5</t>
  </si>
  <si>
    <t>I5</t>
  </si>
  <si>
    <t>E6</t>
  </si>
  <si>
    <t>I6</t>
  </si>
  <si>
    <t>E7</t>
  </si>
  <si>
    <t>I7</t>
  </si>
  <si>
    <t>E8</t>
  </si>
  <si>
    <t>I8</t>
  </si>
  <si>
    <t>E9</t>
  </si>
  <si>
    <t>I9</t>
  </si>
  <si>
    <t>E10</t>
  </si>
  <si>
    <t>I10</t>
  </si>
  <si>
    <t>E11</t>
  </si>
  <si>
    <t>I11</t>
  </si>
  <si>
    <t>E12</t>
  </si>
  <si>
    <t>I12</t>
  </si>
  <si>
    <t>E13</t>
  </si>
  <si>
    <t>I13</t>
  </si>
  <si>
    <t>E14</t>
  </si>
  <si>
    <t>I14</t>
  </si>
  <si>
    <t>E15</t>
  </si>
  <si>
    <t>I15</t>
  </si>
  <si>
    <t>E16</t>
  </si>
  <si>
    <t>I16</t>
  </si>
  <si>
    <t>E17</t>
  </si>
  <si>
    <t>I17</t>
  </si>
  <si>
    <t>E18</t>
  </si>
  <si>
    <t>I18</t>
  </si>
  <si>
    <t>E19</t>
  </si>
  <si>
    <t>I19</t>
  </si>
  <si>
    <t>E20</t>
  </si>
  <si>
    <t>I20</t>
  </si>
  <si>
    <t>E21</t>
  </si>
  <si>
    <t>I21</t>
  </si>
  <si>
    <t>E22</t>
  </si>
  <si>
    <t>I22</t>
  </si>
  <si>
    <t>E23</t>
  </si>
  <si>
    <t>I23</t>
  </si>
  <si>
    <t>E24</t>
  </si>
  <si>
    <t>I24</t>
  </si>
  <si>
    <t>E25</t>
  </si>
  <si>
    <t>I25</t>
  </si>
  <si>
    <t>E26</t>
  </si>
  <si>
    <t>I26</t>
  </si>
  <si>
    <t>E27</t>
  </si>
  <si>
    <t>I27</t>
  </si>
  <si>
    <t>E28</t>
  </si>
  <si>
    <t>I28</t>
  </si>
  <si>
    <t>E29</t>
  </si>
  <si>
    <t>I29</t>
  </si>
  <si>
    <t>E30</t>
  </si>
  <si>
    <t>I30</t>
  </si>
  <si>
    <t>E31</t>
  </si>
  <si>
    <t>I31</t>
  </si>
  <si>
    <t>E32</t>
  </si>
  <si>
    <t>I32</t>
  </si>
  <si>
    <t>E33</t>
  </si>
  <si>
    <t>I33</t>
  </si>
  <si>
    <t>E34</t>
  </si>
  <si>
    <t>I34</t>
  </si>
  <si>
    <t>E35</t>
  </si>
  <si>
    <t>I35</t>
  </si>
  <si>
    <t>E36</t>
  </si>
  <si>
    <t>I36</t>
  </si>
  <si>
    <t>E37</t>
  </si>
  <si>
    <t>I37</t>
  </si>
  <si>
    <t>E38</t>
  </si>
  <si>
    <t>I38</t>
  </si>
  <si>
    <t>E39</t>
  </si>
  <si>
    <t>I39</t>
  </si>
  <si>
    <t>E40</t>
  </si>
  <si>
    <t>I40</t>
  </si>
  <si>
    <t>E41</t>
  </si>
  <si>
    <t>I41</t>
  </si>
  <si>
    <t>E42</t>
  </si>
  <si>
    <t>I42</t>
  </si>
  <si>
    <t>E43</t>
  </si>
  <si>
    <t>I43</t>
  </si>
  <si>
    <t>E44</t>
  </si>
  <si>
    <t>I44</t>
  </si>
  <si>
    <t>E45</t>
  </si>
  <si>
    <t>I45</t>
  </si>
  <si>
    <t>E46</t>
  </si>
  <si>
    <t>I46</t>
  </si>
  <si>
    <t>E47</t>
  </si>
  <si>
    <t>I47</t>
  </si>
  <si>
    <t>E48</t>
  </si>
  <si>
    <t>I48</t>
  </si>
  <si>
    <t>E49</t>
  </si>
  <si>
    <t>I49</t>
  </si>
  <si>
    <t>E50</t>
  </si>
  <si>
    <t>I50</t>
  </si>
  <si>
    <t>E51</t>
  </si>
  <si>
    <t>I51</t>
  </si>
  <si>
    <t>E52</t>
  </si>
  <si>
    <t>I52</t>
  </si>
  <si>
    <t>E53</t>
  </si>
  <si>
    <t>I53</t>
  </si>
  <si>
    <t>E54</t>
  </si>
  <si>
    <t>I54</t>
  </si>
  <si>
    <t>E55</t>
  </si>
  <si>
    <t>I55</t>
  </si>
  <si>
    <t>E56</t>
  </si>
  <si>
    <t>I56</t>
  </si>
  <si>
    <t>E57</t>
  </si>
  <si>
    <t>I57</t>
  </si>
  <si>
    <t>E58</t>
  </si>
  <si>
    <t>I58</t>
  </si>
  <si>
    <t>E59</t>
  </si>
  <si>
    <t>I59</t>
  </si>
  <si>
    <t>E60</t>
  </si>
  <si>
    <t>I60</t>
  </si>
  <si>
    <t>E61</t>
  </si>
  <si>
    <t>I61</t>
  </si>
  <si>
    <t>E62</t>
  </si>
  <si>
    <t>I62</t>
  </si>
  <si>
    <t>E63</t>
  </si>
  <si>
    <t>I63</t>
  </si>
  <si>
    <t>E64</t>
  </si>
  <si>
    <t>I64</t>
  </si>
  <si>
    <t>E65</t>
  </si>
  <si>
    <t>I65</t>
  </si>
  <si>
    <t>E66</t>
  </si>
  <si>
    <t>I66</t>
  </si>
  <si>
    <t>E67</t>
  </si>
  <si>
    <t>I67</t>
  </si>
  <si>
    <t>E68</t>
  </si>
  <si>
    <t>I68</t>
  </si>
  <si>
    <t>E69</t>
  </si>
  <si>
    <t>I69</t>
  </si>
  <si>
    <t>E70</t>
  </si>
  <si>
    <t>I70</t>
  </si>
  <si>
    <t>E71</t>
  </si>
  <si>
    <t>I71</t>
  </si>
  <si>
    <t>E72</t>
  </si>
  <si>
    <t>I72</t>
  </si>
  <si>
    <t>E73</t>
  </si>
  <si>
    <t>I73</t>
  </si>
  <si>
    <t>E74</t>
  </si>
  <si>
    <t>I74</t>
  </si>
  <si>
    <t>E75</t>
  </si>
  <si>
    <t>I75</t>
  </si>
  <si>
    <t>E76</t>
  </si>
  <si>
    <t>I76</t>
  </si>
  <si>
    <t>E77</t>
  </si>
  <si>
    <t>I77</t>
  </si>
  <si>
    <t>E78</t>
  </si>
  <si>
    <t>I78</t>
  </si>
  <si>
    <t>E79</t>
  </si>
  <si>
    <t>I79</t>
  </si>
  <si>
    <t>E80</t>
  </si>
  <si>
    <t>I80</t>
  </si>
  <si>
    <t>E81</t>
  </si>
  <si>
    <t>I81</t>
  </si>
  <si>
    <t>E82</t>
  </si>
  <si>
    <t>I82</t>
  </si>
  <si>
    <t>E83</t>
  </si>
  <si>
    <t>I83</t>
  </si>
  <si>
    <t>E84</t>
  </si>
  <si>
    <t>I84</t>
  </si>
  <si>
    <t>E85</t>
  </si>
  <si>
    <t>I85</t>
  </si>
  <si>
    <t>E86</t>
  </si>
  <si>
    <t>I86</t>
  </si>
  <si>
    <t>E87</t>
  </si>
  <si>
    <t>I87</t>
  </si>
  <si>
    <t>E88</t>
  </si>
  <si>
    <t>I88</t>
  </si>
  <si>
    <t>E89</t>
  </si>
  <si>
    <t>I89</t>
  </si>
  <si>
    <t>E90</t>
  </si>
  <si>
    <t>I90</t>
  </si>
  <si>
    <t>E91</t>
  </si>
  <si>
    <t>I91</t>
  </si>
  <si>
    <t>E92</t>
  </si>
  <si>
    <t>I92</t>
  </si>
  <si>
    <t>E93</t>
  </si>
  <si>
    <t>I93</t>
  </si>
  <si>
    <t>E94</t>
  </si>
  <si>
    <t>I94</t>
  </si>
  <si>
    <t>E95</t>
  </si>
  <si>
    <t>I95</t>
  </si>
  <si>
    <t>E96</t>
  </si>
  <si>
    <t>I96</t>
  </si>
  <si>
    <t>E97</t>
  </si>
  <si>
    <t>I97</t>
  </si>
  <si>
    <t>E98</t>
  </si>
  <si>
    <t>I98</t>
  </si>
  <si>
    <t>E99</t>
  </si>
  <si>
    <t>I99</t>
  </si>
  <si>
    <t>E100</t>
  </si>
  <si>
    <t>I100</t>
  </si>
  <si>
    <t>E101</t>
  </si>
  <si>
    <t>I101</t>
  </si>
  <si>
    <t>E102</t>
  </si>
  <si>
    <t>I102</t>
  </si>
  <si>
    <t>E103</t>
  </si>
  <si>
    <t>I103</t>
  </si>
  <si>
    <t>E104</t>
  </si>
  <si>
    <t>I104</t>
  </si>
  <si>
    <t>E105</t>
  </si>
  <si>
    <t>I105</t>
  </si>
  <si>
    <t>E106</t>
  </si>
  <si>
    <t>I106</t>
  </si>
  <si>
    <t>E107</t>
  </si>
  <si>
    <t>I107</t>
  </si>
  <si>
    <t>E108</t>
  </si>
  <si>
    <t>I108</t>
  </si>
  <si>
    <t>E109</t>
  </si>
  <si>
    <t>I109</t>
  </si>
  <si>
    <t>E110</t>
  </si>
  <si>
    <t>I110</t>
  </si>
  <si>
    <t>E111</t>
  </si>
  <si>
    <t>I111</t>
  </si>
  <si>
    <t>E112</t>
  </si>
  <si>
    <t>I112</t>
  </si>
  <si>
    <t>E113</t>
  </si>
  <si>
    <t>I113</t>
  </si>
  <si>
    <t>E114</t>
  </si>
  <si>
    <t>I114</t>
  </si>
  <si>
    <t>E115</t>
  </si>
  <si>
    <t>I115</t>
  </si>
  <si>
    <t>E116</t>
  </si>
  <si>
    <t>I116</t>
  </si>
  <si>
    <t>E117</t>
  </si>
  <si>
    <t>I117</t>
  </si>
  <si>
    <t>E118</t>
  </si>
  <si>
    <t>I118</t>
  </si>
  <si>
    <t>E119</t>
  </si>
  <si>
    <t>I119</t>
  </si>
  <si>
    <t>E120</t>
  </si>
  <si>
    <t>ALKBH2</t>
  </si>
  <si>
    <t>ALKBH3</t>
  </si>
  <si>
    <t>APEX1</t>
  </si>
  <si>
    <t>ATM</t>
  </si>
  <si>
    <t>ATR</t>
  </si>
  <si>
    <t>BRCA1</t>
  </si>
  <si>
    <t>BRCA2</t>
  </si>
  <si>
    <t>BRIP1</t>
  </si>
  <si>
    <t>CCNH</t>
  </si>
  <si>
    <t>CCNO</t>
  </si>
  <si>
    <t>CDK7</t>
  </si>
  <si>
    <t>DDB1</t>
  </si>
  <si>
    <t>DDB2</t>
  </si>
  <si>
    <t>ERCC1</t>
  </si>
  <si>
    <t>ERCC2</t>
  </si>
  <si>
    <t>ERCC3</t>
  </si>
  <si>
    <t>ERCC4</t>
  </si>
  <si>
    <t>ERCC5</t>
  </si>
  <si>
    <t>ERCC6</t>
  </si>
  <si>
    <t>ERCC8</t>
  </si>
  <si>
    <t>EXO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EN1</t>
  </si>
  <si>
    <t>GTF2H1</t>
  </si>
  <si>
    <t>GTF2H2</t>
  </si>
  <si>
    <t>GTF2H3</t>
  </si>
  <si>
    <t>GTF2H4</t>
  </si>
  <si>
    <t>H2AFX</t>
  </si>
  <si>
    <t>LIG1</t>
  </si>
  <si>
    <t>LIG3</t>
  </si>
  <si>
    <t>LIG4</t>
  </si>
  <si>
    <t>MAD2L2</t>
  </si>
  <si>
    <t>MBD4</t>
  </si>
  <si>
    <t>MDC1</t>
  </si>
  <si>
    <t>MGMT</t>
  </si>
  <si>
    <t>MLH1</t>
  </si>
  <si>
    <t>MNAT1</t>
  </si>
  <si>
    <t>MPG</t>
  </si>
  <si>
    <t>MRE11</t>
  </si>
  <si>
    <t>MSH2</t>
  </si>
  <si>
    <t>MSH3</t>
  </si>
  <si>
    <t>MSH6</t>
  </si>
  <si>
    <t>MUTYH</t>
  </si>
  <si>
    <t>NBN</t>
  </si>
  <si>
    <t>NTHL1</t>
  </si>
  <si>
    <t>OGG1</t>
  </si>
  <si>
    <t>PALB2</t>
  </si>
  <si>
    <t>PCNA</t>
  </si>
  <si>
    <t>PMS2</t>
  </si>
  <si>
    <t>POLB</t>
  </si>
  <si>
    <t>POLD1</t>
  </si>
  <si>
    <t>POLD2</t>
  </si>
  <si>
    <t>POLD3</t>
  </si>
  <si>
    <t>POLD4</t>
  </si>
  <si>
    <t>POLE</t>
  </si>
  <si>
    <t>POLE2</t>
  </si>
  <si>
    <t>POLH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RKDC</t>
  </si>
  <si>
    <t>RAD23B</t>
  </si>
  <si>
    <t>RAD50</t>
  </si>
  <si>
    <t>RAD51</t>
  </si>
  <si>
    <t>RAD52</t>
  </si>
  <si>
    <t>REV1</t>
  </si>
  <si>
    <t>REV3L</t>
  </si>
  <si>
    <t>RFC1</t>
  </si>
  <si>
    <t>RFC2</t>
  </si>
  <si>
    <t>RFC3</t>
  </si>
  <si>
    <t>RFC4</t>
  </si>
  <si>
    <t>RFC5</t>
  </si>
  <si>
    <t>RPA1</t>
  </si>
  <si>
    <t>RPA2</t>
  </si>
  <si>
    <t>RPA3</t>
  </si>
  <si>
    <t>RPS27A</t>
  </si>
  <si>
    <t>SMUG1</t>
  </si>
  <si>
    <t>TCEA1</t>
  </si>
  <si>
    <t>TDG</t>
  </si>
  <si>
    <t>TDP1</t>
  </si>
  <si>
    <t>TP53BP1</t>
  </si>
  <si>
    <t>UBA52</t>
  </si>
  <si>
    <t>UBB</t>
  </si>
  <si>
    <t>UBC</t>
  </si>
  <si>
    <t>UBE2T</t>
  </si>
  <si>
    <t>UNG</t>
  </si>
  <si>
    <t>USP1</t>
  </si>
  <si>
    <t>XAB2</t>
  </si>
  <si>
    <t>XPA</t>
  </si>
  <si>
    <t>XPC</t>
  </si>
  <si>
    <t>XRCC1</t>
  </si>
  <si>
    <t>XRCC4</t>
  </si>
  <si>
    <t>XRCC5</t>
  </si>
  <si>
    <t>XRCC6</t>
  </si>
  <si>
    <t>ZBTB32</t>
  </si>
  <si>
    <t>Table S4: DNA repair gene set from the Reactome database</t>
  </si>
  <si>
    <t>Ratio A/B</t>
  </si>
  <si>
    <t>Gene</t>
  </si>
  <si>
    <t>E1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8"/>
      <color rgb="FF000000"/>
      <name val="Calibri"/>
      <family val="2"/>
      <charset val="238"/>
    </font>
    <font>
      <b/>
      <sz val="8"/>
      <name val="Calibri"/>
      <family val="2"/>
      <charset val="238"/>
    </font>
    <font>
      <sz val="8"/>
      <color theme="1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</cellXfs>
  <cellStyles count="1">
    <cellStyle name="Normální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I115"/>
  <sheetViews>
    <sheetView tabSelected="1" workbookViewId="0">
      <selection activeCell="A2" sqref="A2"/>
    </sheetView>
  </sheetViews>
  <sheetFormatPr defaultRowHeight="12" customHeight="1" x14ac:dyDescent="0.25"/>
  <sheetData>
    <row r="1" spans="1:243" ht="12" customHeight="1" x14ac:dyDescent="0.25">
      <c r="A1" t="s">
        <v>353</v>
      </c>
    </row>
    <row r="2" spans="1:243" s="6" customFormat="1" ht="12" customHeight="1" x14ac:dyDescent="0.25">
      <c r="A2" s="7" t="s">
        <v>0</v>
      </c>
      <c r="B2" s="7" t="s">
        <v>1</v>
      </c>
      <c r="C2" s="7" t="s">
        <v>354</v>
      </c>
      <c r="D2" s="8" t="s">
        <v>355</v>
      </c>
      <c r="E2" s="9" t="s">
        <v>356</v>
      </c>
      <c r="F2" s="9" t="s">
        <v>2</v>
      </c>
      <c r="G2" s="9" t="s">
        <v>3</v>
      </c>
      <c r="H2" s="9" t="s">
        <v>4</v>
      </c>
      <c r="I2" s="9" t="s">
        <v>5</v>
      </c>
      <c r="J2" s="9" t="s">
        <v>6</v>
      </c>
      <c r="K2" s="9" t="s">
        <v>7</v>
      </c>
      <c r="L2" s="9" t="s">
        <v>8</v>
      </c>
      <c r="M2" s="9" t="s">
        <v>9</v>
      </c>
      <c r="N2" s="9" t="s">
        <v>10</v>
      </c>
      <c r="O2" s="9" t="s">
        <v>11</v>
      </c>
      <c r="P2" s="9" t="s">
        <v>12</v>
      </c>
      <c r="Q2" s="9" t="s">
        <v>13</v>
      </c>
      <c r="R2" s="9" t="s">
        <v>14</v>
      </c>
      <c r="S2" s="9" t="s">
        <v>15</v>
      </c>
      <c r="T2" s="9" t="s">
        <v>16</v>
      </c>
      <c r="U2" s="9" t="s">
        <v>17</v>
      </c>
      <c r="V2" s="9" t="s">
        <v>18</v>
      </c>
      <c r="W2" s="9" t="s">
        <v>19</v>
      </c>
      <c r="X2" s="9" t="s">
        <v>20</v>
      </c>
      <c r="Y2" s="9" t="s">
        <v>21</v>
      </c>
      <c r="Z2" s="9" t="s">
        <v>22</v>
      </c>
      <c r="AA2" s="9" t="s">
        <v>23</v>
      </c>
      <c r="AB2" s="9" t="s">
        <v>24</v>
      </c>
      <c r="AC2" s="9" t="s">
        <v>25</v>
      </c>
      <c r="AD2" s="9" t="s">
        <v>26</v>
      </c>
      <c r="AE2" s="9" t="s">
        <v>27</v>
      </c>
      <c r="AF2" s="9" t="s">
        <v>28</v>
      </c>
      <c r="AG2" s="9" t="s">
        <v>29</v>
      </c>
      <c r="AH2" s="9" t="s">
        <v>30</v>
      </c>
      <c r="AI2" s="9" t="s">
        <v>31</v>
      </c>
      <c r="AJ2" s="9" t="s">
        <v>32</v>
      </c>
      <c r="AK2" s="9" t="s">
        <v>33</v>
      </c>
      <c r="AL2" s="9" t="s">
        <v>34</v>
      </c>
      <c r="AM2" s="9" t="s">
        <v>35</v>
      </c>
      <c r="AN2" s="9" t="s">
        <v>36</v>
      </c>
      <c r="AO2" s="9" t="s">
        <v>37</v>
      </c>
      <c r="AP2" s="9" t="s">
        <v>38</v>
      </c>
      <c r="AQ2" s="9" t="s">
        <v>39</v>
      </c>
      <c r="AR2" s="9" t="s">
        <v>40</v>
      </c>
      <c r="AS2" s="9" t="s">
        <v>41</v>
      </c>
      <c r="AT2" s="9" t="s">
        <v>42</v>
      </c>
      <c r="AU2" s="9" t="s">
        <v>43</v>
      </c>
      <c r="AV2" s="9" t="s">
        <v>44</v>
      </c>
      <c r="AW2" s="9" t="s">
        <v>45</v>
      </c>
      <c r="AX2" s="9" t="s">
        <v>46</v>
      </c>
      <c r="AY2" s="9" t="s">
        <v>47</v>
      </c>
      <c r="AZ2" s="9" t="s">
        <v>48</v>
      </c>
      <c r="BA2" s="9" t="s">
        <v>49</v>
      </c>
      <c r="BB2" s="9" t="s">
        <v>50</v>
      </c>
      <c r="BC2" s="9" t="s">
        <v>51</v>
      </c>
      <c r="BD2" s="9" t="s">
        <v>52</v>
      </c>
      <c r="BE2" s="9" t="s">
        <v>53</v>
      </c>
      <c r="BF2" s="9" t="s">
        <v>54</v>
      </c>
      <c r="BG2" s="9" t="s">
        <v>55</v>
      </c>
      <c r="BH2" s="9" t="s">
        <v>56</v>
      </c>
      <c r="BI2" s="9" t="s">
        <v>57</v>
      </c>
      <c r="BJ2" s="9" t="s">
        <v>58</v>
      </c>
      <c r="BK2" s="9" t="s">
        <v>59</v>
      </c>
      <c r="BL2" s="9" t="s">
        <v>60</v>
      </c>
      <c r="BM2" s="9" t="s">
        <v>61</v>
      </c>
      <c r="BN2" s="9" t="s">
        <v>62</v>
      </c>
      <c r="BO2" s="9" t="s">
        <v>63</v>
      </c>
      <c r="BP2" s="9" t="s">
        <v>64</v>
      </c>
      <c r="BQ2" s="9" t="s">
        <v>65</v>
      </c>
      <c r="BR2" s="9" t="s">
        <v>66</v>
      </c>
      <c r="BS2" s="9" t="s">
        <v>67</v>
      </c>
      <c r="BT2" s="9" t="s">
        <v>68</v>
      </c>
      <c r="BU2" s="9" t="s">
        <v>69</v>
      </c>
      <c r="BV2" s="9" t="s">
        <v>70</v>
      </c>
      <c r="BW2" s="9" t="s">
        <v>71</v>
      </c>
      <c r="BX2" s="9" t="s">
        <v>72</v>
      </c>
      <c r="BY2" s="9" t="s">
        <v>73</v>
      </c>
      <c r="BZ2" s="9" t="s">
        <v>74</v>
      </c>
      <c r="CA2" s="9" t="s">
        <v>75</v>
      </c>
      <c r="CB2" s="9" t="s">
        <v>76</v>
      </c>
      <c r="CC2" s="9" t="s">
        <v>77</v>
      </c>
      <c r="CD2" s="9" t="s">
        <v>78</v>
      </c>
      <c r="CE2" s="9" t="s">
        <v>79</v>
      </c>
      <c r="CF2" s="9" t="s">
        <v>80</v>
      </c>
      <c r="CG2" s="9" t="s">
        <v>81</v>
      </c>
      <c r="CH2" s="9" t="s">
        <v>82</v>
      </c>
      <c r="CI2" s="9" t="s">
        <v>83</v>
      </c>
      <c r="CJ2" s="9" t="s">
        <v>84</v>
      </c>
      <c r="CK2" s="9" t="s">
        <v>85</v>
      </c>
      <c r="CL2" s="9" t="s">
        <v>86</v>
      </c>
      <c r="CM2" s="9" t="s">
        <v>87</v>
      </c>
      <c r="CN2" s="9" t="s">
        <v>88</v>
      </c>
      <c r="CO2" s="9" t="s">
        <v>89</v>
      </c>
      <c r="CP2" s="9" t="s">
        <v>90</v>
      </c>
      <c r="CQ2" s="9" t="s">
        <v>91</v>
      </c>
      <c r="CR2" s="9" t="s">
        <v>92</v>
      </c>
      <c r="CS2" s="9" t="s">
        <v>93</v>
      </c>
      <c r="CT2" s="9" t="s">
        <v>94</v>
      </c>
      <c r="CU2" s="9" t="s">
        <v>95</v>
      </c>
      <c r="CV2" s="9" t="s">
        <v>96</v>
      </c>
      <c r="CW2" s="9" t="s">
        <v>97</v>
      </c>
      <c r="CX2" s="9" t="s">
        <v>98</v>
      </c>
      <c r="CY2" s="9" t="s">
        <v>99</v>
      </c>
      <c r="CZ2" s="9" t="s">
        <v>100</v>
      </c>
      <c r="DA2" s="9" t="s">
        <v>101</v>
      </c>
      <c r="DB2" s="9" t="s">
        <v>102</v>
      </c>
      <c r="DC2" s="9" t="s">
        <v>103</v>
      </c>
      <c r="DD2" s="9" t="s">
        <v>104</v>
      </c>
      <c r="DE2" s="9" t="s">
        <v>105</v>
      </c>
      <c r="DF2" s="9" t="s">
        <v>106</v>
      </c>
      <c r="DG2" s="9" t="s">
        <v>107</v>
      </c>
      <c r="DH2" s="9" t="s">
        <v>108</v>
      </c>
      <c r="DI2" s="9" t="s">
        <v>109</v>
      </c>
      <c r="DJ2" s="9" t="s">
        <v>110</v>
      </c>
      <c r="DK2" s="9" t="s">
        <v>111</v>
      </c>
      <c r="DL2" s="9" t="s">
        <v>112</v>
      </c>
      <c r="DM2" s="9" t="s">
        <v>113</v>
      </c>
      <c r="DN2" s="9" t="s">
        <v>114</v>
      </c>
      <c r="DO2" s="9" t="s">
        <v>115</v>
      </c>
      <c r="DP2" s="9" t="s">
        <v>116</v>
      </c>
      <c r="DQ2" s="9" t="s">
        <v>117</v>
      </c>
      <c r="DR2" s="9" t="s">
        <v>118</v>
      </c>
      <c r="DS2" s="9" t="s">
        <v>119</v>
      </c>
      <c r="DT2" s="9" t="s">
        <v>120</v>
      </c>
      <c r="DU2" s="9" t="s">
        <v>121</v>
      </c>
      <c r="DV2" s="9" t="s">
        <v>122</v>
      </c>
      <c r="DW2" s="9" t="s">
        <v>123</v>
      </c>
      <c r="DX2" s="9" t="s">
        <v>124</v>
      </c>
      <c r="DY2" s="9" t="s">
        <v>125</v>
      </c>
      <c r="DZ2" s="9" t="s">
        <v>126</v>
      </c>
      <c r="EA2" s="9" t="s">
        <v>127</v>
      </c>
      <c r="EB2" s="9" t="s">
        <v>128</v>
      </c>
      <c r="EC2" s="9" t="s">
        <v>129</v>
      </c>
      <c r="ED2" s="9" t="s">
        <v>130</v>
      </c>
      <c r="EE2" s="9" t="s">
        <v>131</v>
      </c>
      <c r="EF2" s="9" t="s">
        <v>132</v>
      </c>
      <c r="EG2" s="9" t="s">
        <v>133</v>
      </c>
      <c r="EH2" s="9" t="s">
        <v>134</v>
      </c>
      <c r="EI2" s="9" t="s">
        <v>135</v>
      </c>
      <c r="EJ2" s="9" t="s">
        <v>136</v>
      </c>
      <c r="EK2" s="9" t="s">
        <v>137</v>
      </c>
      <c r="EL2" s="9" t="s">
        <v>138</v>
      </c>
      <c r="EM2" s="9" t="s">
        <v>139</v>
      </c>
      <c r="EN2" s="9" t="s">
        <v>140</v>
      </c>
      <c r="EO2" s="9" t="s">
        <v>141</v>
      </c>
      <c r="EP2" s="9" t="s">
        <v>142</v>
      </c>
      <c r="EQ2" s="9" t="s">
        <v>143</v>
      </c>
      <c r="ER2" s="9" t="s">
        <v>144</v>
      </c>
      <c r="ES2" s="9" t="s">
        <v>145</v>
      </c>
      <c r="ET2" s="9" t="s">
        <v>146</v>
      </c>
      <c r="EU2" s="9" t="s">
        <v>147</v>
      </c>
      <c r="EV2" s="9" t="s">
        <v>148</v>
      </c>
      <c r="EW2" s="9" t="s">
        <v>149</v>
      </c>
      <c r="EX2" s="9" t="s">
        <v>150</v>
      </c>
      <c r="EY2" s="9" t="s">
        <v>151</v>
      </c>
      <c r="EZ2" s="9" t="s">
        <v>152</v>
      </c>
      <c r="FA2" s="9" t="s">
        <v>153</v>
      </c>
      <c r="FB2" s="9" t="s">
        <v>154</v>
      </c>
      <c r="FC2" s="9" t="s">
        <v>155</v>
      </c>
      <c r="FD2" s="9" t="s">
        <v>156</v>
      </c>
      <c r="FE2" s="9" t="s">
        <v>157</v>
      </c>
      <c r="FF2" s="9" t="s">
        <v>158</v>
      </c>
      <c r="FG2" s="9" t="s">
        <v>159</v>
      </c>
      <c r="FH2" s="9" t="s">
        <v>160</v>
      </c>
      <c r="FI2" s="10" t="s">
        <v>161</v>
      </c>
      <c r="FJ2" s="10" t="s">
        <v>162</v>
      </c>
      <c r="FK2" s="10" t="s">
        <v>163</v>
      </c>
      <c r="FL2" s="10" t="s">
        <v>164</v>
      </c>
      <c r="FM2" s="10" t="s">
        <v>165</v>
      </c>
      <c r="FN2" s="10" t="s">
        <v>166</v>
      </c>
      <c r="FO2" s="10" t="s">
        <v>167</v>
      </c>
      <c r="FP2" s="10" t="s">
        <v>168</v>
      </c>
      <c r="FQ2" s="10" t="s">
        <v>169</v>
      </c>
      <c r="FR2" s="10" t="s">
        <v>170</v>
      </c>
      <c r="FS2" s="10" t="s">
        <v>171</v>
      </c>
      <c r="FT2" s="10" t="s">
        <v>172</v>
      </c>
      <c r="FU2" s="10" t="s">
        <v>173</v>
      </c>
      <c r="FV2" s="10" t="s">
        <v>174</v>
      </c>
      <c r="FW2" s="10" t="s">
        <v>175</v>
      </c>
      <c r="FX2" s="10" t="s">
        <v>176</v>
      </c>
      <c r="FY2" s="10" t="s">
        <v>177</v>
      </c>
      <c r="FZ2" s="10" t="s">
        <v>178</v>
      </c>
      <c r="GA2" s="10" t="s">
        <v>179</v>
      </c>
      <c r="GB2" s="10" t="s">
        <v>180</v>
      </c>
      <c r="GC2" s="10" t="s">
        <v>181</v>
      </c>
      <c r="GD2" s="10" t="s">
        <v>182</v>
      </c>
      <c r="GE2" s="10" t="s">
        <v>183</v>
      </c>
      <c r="GF2" s="10" t="s">
        <v>184</v>
      </c>
      <c r="GG2" s="10" t="s">
        <v>185</v>
      </c>
      <c r="GH2" s="10" t="s">
        <v>186</v>
      </c>
      <c r="GI2" s="10" t="s">
        <v>187</v>
      </c>
      <c r="GJ2" s="10" t="s">
        <v>188</v>
      </c>
      <c r="GK2" s="10" t="s">
        <v>189</v>
      </c>
      <c r="GL2" s="10" t="s">
        <v>190</v>
      </c>
      <c r="GM2" s="10" t="s">
        <v>191</v>
      </c>
      <c r="GN2" s="10" t="s">
        <v>192</v>
      </c>
      <c r="GO2" s="10" t="s">
        <v>193</v>
      </c>
      <c r="GP2" s="10" t="s">
        <v>194</v>
      </c>
      <c r="GQ2" s="10" t="s">
        <v>195</v>
      </c>
      <c r="GR2" s="10" t="s">
        <v>196</v>
      </c>
      <c r="GS2" s="10" t="s">
        <v>197</v>
      </c>
      <c r="GT2" s="10" t="s">
        <v>198</v>
      </c>
      <c r="GU2" s="10" t="s">
        <v>199</v>
      </c>
      <c r="GV2" s="10" t="s">
        <v>200</v>
      </c>
      <c r="GW2" s="10" t="s">
        <v>201</v>
      </c>
      <c r="GX2" s="10" t="s">
        <v>202</v>
      </c>
      <c r="GY2" s="10" t="s">
        <v>203</v>
      </c>
      <c r="GZ2" s="10" t="s">
        <v>204</v>
      </c>
      <c r="HA2" s="10" t="s">
        <v>205</v>
      </c>
      <c r="HB2" s="10" t="s">
        <v>206</v>
      </c>
      <c r="HC2" s="10" t="s">
        <v>207</v>
      </c>
      <c r="HD2" s="10" t="s">
        <v>208</v>
      </c>
      <c r="HE2" s="10" t="s">
        <v>209</v>
      </c>
      <c r="HF2" s="10" t="s">
        <v>210</v>
      </c>
      <c r="HG2" s="10" t="s">
        <v>211</v>
      </c>
      <c r="HH2" s="10" t="s">
        <v>212</v>
      </c>
      <c r="HI2" s="10" t="s">
        <v>213</v>
      </c>
      <c r="HJ2" s="10" t="s">
        <v>214</v>
      </c>
      <c r="HK2" s="10" t="s">
        <v>215</v>
      </c>
      <c r="HL2" s="10" t="s">
        <v>216</v>
      </c>
      <c r="HM2" s="10" t="s">
        <v>217</v>
      </c>
      <c r="HN2" s="10" t="s">
        <v>218</v>
      </c>
      <c r="HO2" s="10" t="s">
        <v>219</v>
      </c>
      <c r="HP2" s="10" t="s">
        <v>220</v>
      </c>
      <c r="HQ2" s="10" t="s">
        <v>221</v>
      </c>
      <c r="HR2" s="10" t="s">
        <v>222</v>
      </c>
      <c r="HS2" s="10" t="s">
        <v>223</v>
      </c>
      <c r="HT2" s="10" t="s">
        <v>224</v>
      </c>
      <c r="HU2" s="10" t="s">
        <v>225</v>
      </c>
      <c r="HV2" s="10" t="s">
        <v>226</v>
      </c>
      <c r="HW2" s="10" t="s">
        <v>227</v>
      </c>
      <c r="HX2" s="10" t="s">
        <v>228</v>
      </c>
      <c r="HY2" s="10" t="s">
        <v>229</v>
      </c>
      <c r="HZ2" s="10" t="s">
        <v>230</v>
      </c>
      <c r="IA2" s="10" t="s">
        <v>231</v>
      </c>
      <c r="IB2" s="10" t="s">
        <v>232</v>
      </c>
      <c r="IC2" s="10" t="s">
        <v>233</v>
      </c>
      <c r="ID2" s="10" t="s">
        <v>234</v>
      </c>
      <c r="IE2" s="10" t="s">
        <v>235</v>
      </c>
      <c r="IF2" s="10" t="s">
        <v>236</v>
      </c>
      <c r="IG2" s="10" t="s">
        <v>237</v>
      </c>
      <c r="IH2" s="10" t="s">
        <v>238</v>
      </c>
      <c r="II2" s="10" t="s">
        <v>239</v>
      </c>
    </row>
    <row r="3" spans="1:243" ht="12" customHeight="1" x14ac:dyDescent="0.25">
      <c r="A3" s="1">
        <v>2</v>
      </c>
      <c r="B3" s="1">
        <f t="shared" ref="B3:B66" si="0">(COUNT(E3:SF3)-1)/2</f>
        <v>3</v>
      </c>
      <c r="C3" s="1">
        <f t="shared" ref="C3:C66" si="1">A3/B3</f>
        <v>0.66666666666666663</v>
      </c>
      <c r="D3" s="2" t="s">
        <v>240</v>
      </c>
      <c r="E3" s="1">
        <v>226</v>
      </c>
      <c r="F3" s="1">
        <v>309</v>
      </c>
      <c r="G3" s="1">
        <v>431</v>
      </c>
      <c r="H3" s="3">
        <v>2.2989999999999999</v>
      </c>
      <c r="I3" s="1">
        <v>199</v>
      </c>
      <c r="J3" s="1">
        <v>1.496</v>
      </c>
      <c r="K3" s="1">
        <v>324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</row>
    <row r="4" spans="1:243" ht="12" customHeight="1" x14ac:dyDescent="0.25">
      <c r="A4" s="1">
        <v>8</v>
      </c>
      <c r="B4" s="1">
        <f t="shared" si="0"/>
        <v>9</v>
      </c>
      <c r="C4" s="1">
        <f t="shared" si="1"/>
        <v>0.88888888888888884</v>
      </c>
      <c r="D4" s="4" t="s">
        <v>241</v>
      </c>
      <c r="E4" s="1">
        <v>349</v>
      </c>
      <c r="F4" s="1">
        <v>1.403</v>
      </c>
      <c r="G4" s="1">
        <v>149</v>
      </c>
      <c r="H4" s="1">
        <v>353</v>
      </c>
      <c r="I4" s="1">
        <v>104</v>
      </c>
      <c r="J4" s="1">
        <v>794</v>
      </c>
      <c r="K4" s="1">
        <v>35</v>
      </c>
      <c r="L4" s="1">
        <v>2.5880000000000001</v>
      </c>
      <c r="M4" s="1">
        <v>48</v>
      </c>
      <c r="N4" s="1">
        <v>3.0710000000000002</v>
      </c>
      <c r="O4" s="1">
        <v>104</v>
      </c>
      <c r="P4" s="1">
        <v>2.2120000000000002</v>
      </c>
      <c r="Q4" s="1">
        <v>89</v>
      </c>
      <c r="R4" s="1">
        <v>9.3859999999999992</v>
      </c>
      <c r="S4" s="1">
        <v>210</v>
      </c>
      <c r="T4" s="3">
        <v>17.312000000000001</v>
      </c>
      <c r="U4" s="1">
        <v>99</v>
      </c>
      <c r="V4" s="1">
        <v>781</v>
      </c>
      <c r="W4" s="1">
        <v>357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</row>
    <row r="5" spans="1:243" ht="12" customHeight="1" x14ac:dyDescent="0.25">
      <c r="A5" s="1">
        <v>3</v>
      </c>
      <c r="B5" s="1">
        <f t="shared" si="0"/>
        <v>4</v>
      </c>
      <c r="C5" s="1">
        <f t="shared" si="1"/>
        <v>0.75</v>
      </c>
      <c r="D5" s="4" t="s">
        <v>242</v>
      </c>
      <c r="E5" s="1">
        <v>169</v>
      </c>
      <c r="F5" s="1">
        <v>183</v>
      </c>
      <c r="G5" s="1">
        <v>126</v>
      </c>
      <c r="H5" s="1">
        <v>210</v>
      </c>
      <c r="I5" s="1">
        <v>188</v>
      </c>
      <c r="J5" s="3">
        <v>566</v>
      </c>
      <c r="K5" s="1">
        <v>193</v>
      </c>
      <c r="L5" s="1">
        <v>130</v>
      </c>
      <c r="M5" s="1">
        <v>777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</row>
    <row r="6" spans="1:243" ht="12" customHeight="1" x14ac:dyDescent="0.25">
      <c r="A6" s="1">
        <v>61</v>
      </c>
      <c r="B6" s="1">
        <f t="shared" si="0"/>
        <v>62</v>
      </c>
      <c r="C6" s="1">
        <f t="shared" si="1"/>
        <v>0.9838709677419355</v>
      </c>
      <c r="D6" s="4" t="s">
        <v>243</v>
      </c>
      <c r="E6" s="1">
        <v>120</v>
      </c>
      <c r="F6" s="1">
        <v>4.4080000000000004</v>
      </c>
      <c r="G6" s="1">
        <v>102</v>
      </c>
      <c r="H6" s="1">
        <v>79</v>
      </c>
      <c r="I6" s="1">
        <v>113</v>
      </c>
      <c r="J6" s="1">
        <v>1.2889999999999999</v>
      </c>
      <c r="K6" s="1">
        <v>146</v>
      </c>
      <c r="L6" s="1">
        <v>6.3460000000000001</v>
      </c>
      <c r="M6" s="1">
        <v>165</v>
      </c>
      <c r="N6" s="1">
        <v>8.1180000000000003</v>
      </c>
      <c r="O6" s="1">
        <v>166</v>
      </c>
      <c r="P6" s="1">
        <v>669</v>
      </c>
      <c r="Q6" s="1">
        <v>239</v>
      </c>
      <c r="R6" s="1">
        <v>1.9370000000000001</v>
      </c>
      <c r="S6" s="1">
        <v>164</v>
      </c>
      <c r="T6" s="1">
        <v>1.8049999999999999</v>
      </c>
      <c r="U6" s="1">
        <v>170</v>
      </c>
      <c r="V6" s="1">
        <v>1.5980000000000001</v>
      </c>
      <c r="W6" s="1">
        <v>372</v>
      </c>
      <c r="X6" s="1">
        <v>764</v>
      </c>
      <c r="Y6" s="1">
        <v>195</v>
      </c>
      <c r="Z6" s="1">
        <v>785</v>
      </c>
      <c r="AA6" s="1">
        <v>96</v>
      </c>
      <c r="AB6" s="1">
        <v>901</v>
      </c>
      <c r="AC6" s="1">
        <v>226</v>
      </c>
      <c r="AD6" s="1">
        <v>2.1749999999999998</v>
      </c>
      <c r="AE6" s="1">
        <v>126</v>
      </c>
      <c r="AF6" s="1">
        <v>1.1399999999999999</v>
      </c>
      <c r="AG6" s="1">
        <v>126</v>
      </c>
      <c r="AH6" s="1">
        <v>1.379</v>
      </c>
      <c r="AI6" s="1">
        <v>90</v>
      </c>
      <c r="AJ6" s="1">
        <v>8.0950000000000006</v>
      </c>
      <c r="AK6" s="1">
        <v>172</v>
      </c>
      <c r="AL6" s="1">
        <v>1.0669999999999999</v>
      </c>
      <c r="AM6" s="1">
        <v>200</v>
      </c>
      <c r="AN6" s="1">
        <v>2.4540000000000002</v>
      </c>
      <c r="AO6" s="1">
        <v>83</v>
      </c>
      <c r="AP6" s="1">
        <v>104</v>
      </c>
      <c r="AQ6" s="1">
        <v>156</v>
      </c>
      <c r="AR6" s="1">
        <v>1.125</v>
      </c>
      <c r="AS6" s="1">
        <v>76</v>
      </c>
      <c r="AT6" s="1">
        <v>114</v>
      </c>
      <c r="AU6" s="1">
        <v>131</v>
      </c>
      <c r="AV6" s="1">
        <v>6.6379999999999999</v>
      </c>
      <c r="AW6" s="1">
        <v>118</v>
      </c>
      <c r="AX6" s="1">
        <v>1.3859999999999999</v>
      </c>
      <c r="AY6" s="1">
        <v>174</v>
      </c>
      <c r="AZ6" s="1">
        <v>1.5409999999999999</v>
      </c>
      <c r="BA6" s="1">
        <v>170</v>
      </c>
      <c r="BB6" s="1">
        <v>1.347</v>
      </c>
      <c r="BC6" s="1">
        <v>247</v>
      </c>
      <c r="BD6" s="1">
        <v>3.1259999999999999</v>
      </c>
      <c r="BE6" s="1">
        <v>116</v>
      </c>
      <c r="BF6" s="1">
        <v>1.2609999999999999</v>
      </c>
      <c r="BG6" s="1">
        <v>127</v>
      </c>
      <c r="BH6" s="1">
        <v>498</v>
      </c>
      <c r="BI6" s="1">
        <v>200</v>
      </c>
      <c r="BJ6" s="1">
        <v>2.8170000000000002</v>
      </c>
      <c r="BK6" s="1">
        <v>175</v>
      </c>
      <c r="BL6" s="1">
        <v>519</v>
      </c>
      <c r="BM6" s="1">
        <v>165</v>
      </c>
      <c r="BN6" s="1">
        <v>1.4490000000000001</v>
      </c>
      <c r="BO6" s="1">
        <v>133</v>
      </c>
      <c r="BP6" s="1">
        <v>2.2269999999999999</v>
      </c>
      <c r="BQ6" s="1">
        <v>96</v>
      </c>
      <c r="BR6" s="1">
        <v>2.331</v>
      </c>
      <c r="BS6" s="1">
        <v>172</v>
      </c>
      <c r="BT6" s="1">
        <v>1.762</v>
      </c>
      <c r="BU6" s="1">
        <v>142</v>
      </c>
      <c r="BV6" s="1">
        <v>1.0629999999999999</v>
      </c>
      <c r="BW6" s="1">
        <v>177</v>
      </c>
      <c r="BX6" s="1">
        <v>1.645</v>
      </c>
      <c r="BY6" s="1">
        <v>178</v>
      </c>
      <c r="BZ6" s="1">
        <v>3.044</v>
      </c>
      <c r="CA6" s="1">
        <v>88</v>
      </c>
      <c r="CB6" s="1">
        <v>2.1749999999999998</v>
      </c>
      <c r="CC6" s="1">
        <v>156</v>
      </c>
      <c r="CD6" s="1">
        <v>2.0950000000000002</v>
      </c>
      <c r="CE6" s="1">
        <v>88</v>
      </c>
      <c r="CF6" s="1">
        <v>3.3239999999999998</v>
      </c>
      <c r="CG6" s="1">
        <v>89</v>
      </c>
      <c r="CH6" s="1">
        <v>99</v>
      </c>
      <c r="CI6" s="1">
        <v>103</v>
      </c>
      <c r="CJ6" s="1">
        <v>1.2589999999999999</v>
      </c>
      <c r="CK6" s="1">
        <v>149</v>
      </c>
      <c r="CL6" s="1">
        <v>2.4319999999999999</v>
      </c>
      <c r="CM6" s="1">
        <v>105</v>
      </c>
      <c r="CN6" s="1">
        <v>1.242</v>
      </c>
      <c r="CO6" s="1">
        <v>120</v>
      </c>
      <c r="CP6" s="1">
        <v>3.8889999999999998</v>
      </c>
      <c r="CQ6" s="1">
        <v>235</v>
      </c>
      <c r="CR6" s="1">
        <v>513</v>
      </c>
      <c r="CS6" s="1">
        <v>168</v>
      </c>
      <c r="CT6" s="1">
        <v>1.419</v>
      </c>
      <c r="CU6" s="1">
        <v>114</v>
      </c>
      <c r="CV6" s="1">
        <v>1.262</v>
      </c>
      <c r="CW6" s="1">
        <v>218</v>
      </c>
      <c r="CX6" s="1">
        <v>975</v>
      </c>
      <c r="CY6" s="1">
        <v>208</v>
      </c>
      <c r="CZ6" s="1">
        <v>1.022</v>
      </c>
      <c r="DA6" s="1">
        <v>114</v>
      </c>
      <c r="DB6" s="1">
        <v>321</v>
      </c>
      <c r="DC6" s="1">
        <v>159</v>
      </c>
      <c r="DD6" s="1">
        <v>724</v>
      </c>
      <c r="DE6" s="1">
        <v>139</v>
      </c>
      <c r="DF6" s="1">
        <v>985</v>
      </c>
      <c r="DG6" s="1">
        <v>83</v>
      </c>
      <c r="DH6" s="1">
        <v>1</v>
      </c>
      <c r="DI6" s="1">
        <v>141</v>
      </c>
      <c r="DJ6" s="1">
        <v>735</v>
      </c>
      <c r="DK6" s="1">
        <v>117</v>
      </c>
      <c r="DL6" s="1">
        <v>7.26</v>
      </c>
      <c r="DM6" s="1">
        <v>150</v>
      </c>
      <c r="DN6" s="1">
        <v>2.371</v>
      </c>
      <c r="DO6" s="1">
        <v>166</v>
      </c>
      <c r="DP6" s="1">
        <v>1.37</v>
      </c>
      <c r="DQ6" s="1">
        <v>87</v>
      </c>
      <c r="DR6" s="1">
        <v>6.4</v>
      </c>
      <c r="DS6" s="1">
        <v>115</v>
      </c>
      <c r="DT6" s="1">
        <v>930</v>
      </c>
      <c r="DU6" s="1">
        <v>64</v>
      </c>
      <c r="DV6" s="3">
        <v>10.207000000000001</v>
      </c>
      <c r="DW6" s="1">
        <v>137</v>
      </c>
      <c r="DX6" s="1">
        <v>106</v>
      </c>
      <c r="DY6" s="1">
        <v>3.778</v>
      </c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</row>
    <row r="7" spans="1:243" ht="12" customHeight="1" x14ac:dyDescent="0.25">
      <c r="A7" s="1">
        <v>36</v>
      </c>
      <c r="B7" s="1">
        <f t="shared" si="0"/>
        <v>46</v>
      </c>
      <c r="C7" s="1">
        <f t="shared" si="1"/>
        <v>0.78260869565217395</v>
      </c>
      <c r="D7" s="4" t="s">
        <v>244</v>
      </c>
      <c r="E7" s="1">
        <v>88</v>
      </c>
      <c r="F7" s="1">
        <v>10.491</v>
      </c>
      <c r="G7" s="1">
        <v>92</v>
      </c>
      <c r="H7" s="1">
        <v>1.8009999999999999</v>
      </c>
      <c r="I7" s="1">
        <v>141</v>
      </c>
      <c r="J7" s="1">
        <v>3.0110000000000001</v>
      </c>
      <c r="K7" s="1">
        <v>878</v>
      </c>
      <c r="L7" s="1">
        <v>810</v>
      </c>
      <c r="M7" s="1">
        <v>179</v>
      </c>
      <c r="N7" s="1">
        <v>788</v>
      </c>
      <c r="O7" s="1">
        <v>192</v>
      </c>
      <c r="P7" s="1">
        <v>821</v>
      </c>
      <c r="Q7" s="1">
        <v>191</v>
      </c>
      <c r="R7" s="1">
        <v>474</v>
      </c>
      <c r="S7" s="1">
        <v>153</v>
      </c>
      <c r="T7" s="1">
        <v>2.048</v>
      </c>
      <c r="U7" s="1">
        <v>193</v>
      </c>
      <c r="V7" s="1">
        <v>243</v>
      </c>
      <c r="W7" s="1">
        <v>263</v>
      </c>
      <c r="X7" s="1">
        <v>1.861</v>
      </c>
      <c r="Y7" s="1">
        <v>191</v>
      </c>
      <c r="Z7" s="1">
        <v>84</v>
      </c>
      <c r="AA7" s="1">
        <v>101</v>
      </c>
      <c r="AB7" s="1">
        <v>241</v>
      </c>
      <c r="AC7" s="1">
        <v>172</v>
      </c>
      <c r="AD7" s="1">
        <v>2.9239999999999999</v>
      </c>
      <c r="AE7" s="1">
        <v>171</v>
      </c>
      <c r="AF7" s="1">
        <v>458</v>
      </c>
      <c r="AG7" s="1">
        <v>195</v>
      </c>
      <c r="AH7" s="1">
        <v>1.5680000000000001</v>
      </c>
      <c r="AI7" s="1">
        <v>186</v>
      </c>
      <c r="AJ7" s="1">
        <v>4.9669999999999996</v>
      </c>
      <c r="AK7" s="1">
        <v>93</v>
      </c>
      <c r="AL7" s="1">
        <v>1.63</v>
      </c>
      <c r="AM7" s="1">
        <v>131</v>
      </c>
      <c r="AN7" s="1">
        <v>2.278</v>
      </c>
      <c r="AO7" s="1">
        <v>144</v>
      </c>
      <c r="AP7" s="1">
        <v>2.2799999999999998</v>
      </c>
      <c r="AQ7" s="1">
        <v>94</v>
      </c>
      <c r="AR7" s="1">
        <v>902</v>
      </c>
      <c r="AS7" s="1">
        <v>126</v>
      </c>
      <c r="AT7" s="1">
        <v>10.88</v>
      </c>
      <c r="AU7" s="1">
        <v>207</v>
      </c>
      <c r="AV7" s="1">
        <v>1.151</v>
      </c>
      <c r="AW7" s="1">
        <v>114</v>
      </c>
      <c r="AX7" s="1">
        <v>2.9430000000000001</v>
      </c>
      <c r="AY7" s="1">
        <v>116</v>
      </c>
      <c r="AZ7" s="1">
        <v>4.1529999999999996</v>
      </c>
      <c r="BA7" s="1">
        <v>121</v>
      </c>
      <c r="BB7" s="1">
        <v>1.756</v>
      </c>
      <c r="BC7" s="1">
        <v>138</v>
      </c>
      <c r="BD7" s="1">
        <v>1.03</v>
      </c>
      <c r="BE7" s="1">
        <v>211</v>
      </c>
      <c r="BF7" s="1">
        <v>4.1500000000000004</v>
      </c>
      <c r="BG7" s="1">
        <v>179</v>
      </c>
      <c r="BH7" s="1">
        <v>2.6269999999999998</v>
      </c>
      <c r="BI7" s="1">
        <v>165</v>
      </c>
      <c r="BJ7" s="1">
        <v>1.6850000000000001</v>
      </c>
      <c r="BK7" s="1">
        <v>92</v>
      </c>
      <c r="BL7" s="1">
        <v>3.6429999999999998</v>
      </c>
      <c r="BM7" s="1">
        <v>92</v>
      </c>
      <c r="BN7" s="1">
        <v>852</v>
      </c>
      <c r="BO7" s="1">
        <v>178</v>
      </c>
      <c r="BP7" s="1">
        <v>1.4039999999999999</v>
      </c>
      <c r="BQ7" s="1">
        <v>180</v>
      </c>
      <c r="BR7" s="1">
        <v>492</v>
      </c>
      <c r="BS7" s="1">
        <v>160</v>
      </c>
      <c r="BT7" s="1">
        <v>3.0489999999999999</v>
      </c>
      <c r="BU7" s="1">
        <v>180</v>
      </c>
      <c r="BV7" s="1">
        <v>7.8490000000000002</v>
      </c>
      <c r="BW7" s="1">
        <v>143</v>
      </c>
      <c r="BX7" s="3">
        <v>14.956</v>
      </c>
      <c r="BY7" s="1">
        <v>98</v>
      </c>
      <c r="BZ7" s="1">
        <v>516</v>
      </c>
      <c r="CA7" s="1">
        <v>233</v>
      </c>
      <c r="CB7" s="1">
        <v>1.268</v>
      </c>
      <c r="CC7" s="1">
        <v>135</v>
      </c>
      <c r="CD7" s="1">
        <v>1.4</v>
      </c>
      <c r="CE7" s="1">
        <v>210</v>
      </c>
      <c r="CF7" s="1">
        <v>1.083</v>
      </c>
      <c r="CG7" s="1">
        <v>144</v>
      </c>
      <c r="CH7" s="1">
        <v>3.0059999999999998</v>
      </c>
      <c r="CI7" s="1">
        <v>151</v>
      </c>
      <c r="CJ7" s="1">
        <v>2.556</v>
      </c>
      <c r="CK7" s="1">
        <v>157</v>
      </c>
      <c r="CL7" s="1">
        <v>115</v>
      </c>
      <c r="CM7" s="1">
        <v>154</v>
      </c>
      <c r="CN7" s="1">
        <v>1.202</v>
      </c>
      <c r="CO7" s="1">
        <v>152</v>
      </c>
      <c r="CP7" s="1">
        <v>4.37</v>
      </c>
      <c r="CQ7" s="1">
        <v>106</v>
      </c>
      <c r="CR7" s="1">
        <v>3.5249999999999999</v>
      </c>
      <c r="CS7" s="1">
        <v>368</v>
      </c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</row>
    <row r="8" spans="1:243" ht="12" customHeight="1" x14ac:dyDescent="0.25">
      <c r="A8" s="1">
        <v>3</v>
      </c>
      <c r="B8" s="1">
        <f t="shared" si="0"/>
        <v>22</v>
      </c>
      <c r="C8" s="1">
        <f t="shared" si="1"/>
        <v>0.13636363636363635</v>
      </c>
      <c r="D8" s="4" t="s">
        <v>245</v>
      </c>
      <c r="E8" s="1">
        <v>94</v>
      </c>
      <c r="F8" s="1">
        <v>1.155</v>
      </c>
      <c r="G8" s="1">
        <v>99</v>
      </c>
      <c r="H8" s="1">
        <v>8.2370000000000001</v>
      </c>
      <c r="I8" s="1">
        <v>54</v>
      </c>
      <c r="J8" s="3">
        <v>9.1920000000000002</v>
      </c>
      <c r="K8" s="1">
        <v>78</v>
      </c>
      <c r="L8" s="1">
        <v>1.4990000000000001</v>
      </c>
      <c r="M8" s="1">
        <v>89</v>
      </c>
      <c r="N8" s="1">
        <v>606</v>
      </c>
      <c r="O8" s="1">
        <v>140</v>
      </c>
      <c r="P8" s="1">
        <v>4.2409999999999997</v>
      </c>
      <c r="Q8" s="1">
        <v>106</v>
      </c>
      <c r="R8" s="1">
        <v>2.4849999999999999</v>
      </c>
      <c r="S8" s="1">
        <v>46</v>
      </c>
      <c r="T8" s="1">
        <v>1.321</v>
      </c>
      <c r="U8" s="1">
        <v>77</v>
      </c>
      <c r="V8" s="1">
        <v>985</v>
      </c>
      <c r="W8" s="1">
        <v>3.4260000000000002</v>
      </c>
      <c r="X8" s="1">
        <v>402</v>
      </c>
      <c r="Y8" s="1">
        <v>89</v>
      </c>
      <c r="Z8" s="1">
        <v>8.3680000000000003</v>
      </c>
      <c r="AA8" s="1">
        <v>172</v>
      </c>
      <c r="AB8" s="1">
        <v>5.7889999999999997</v>
      </c>
      <c r="AC8" s="1">
        <v>127</v>
      </c>
      <c r="AD8" s="1">
        <v>1.966</v>
      </c>
      <c r="AE8" s="1">
        <v>191</v>
      </c>
      <c r="AF8" s="1">
        <v>3.0920000000000001</v>
      </c>
      <c r="AG8" s="1">
        <v>311</v>
      </c>
      <c r="AH8" s="1">
        <v>3.2320000000000002</v>
      </c>
      <c r="AI8" s="1">
        <v>88</v>
      </c>
      <c r="AJ8" s="1">
        <v>3.6560000000000001</v>
      </c>
      <c r="AK8" s="1">
        <v>78</v>
      </c>
      <c r="AL8" s="1">
        <v>500</v>
      </c>
      <c r="AM8" s="1">
        <v>41</v>
      </c>
      <c r="AN8" s="1">
        <v>6.1970000000000001</v>
      </c>
      <c r="AO8" s="1">
        <v>84</v>
      </c>
      <c r="AP8" s="1">
        <v>5.9340000000000002</v>
      </c>
      <c r="AQ8" s="1">
        <v>55</v>
      </c>
      <c r="AR8" s="1">
        <v>1.8680000000000001</v>
      </c>
      <c r="AS8" s="1">
        <v>74</v>
      </c>
      <c r="AT8" s="1">
        <v>1.417</v>
      </c>
      <c r="AU8" s="1">
        <v>61</v>
      </c>
      <c r="AV8" s="1">
        <v>1.84</v>
      </c>
      <c r="AW8" s="1">
        <v>1.508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</row>
    <row r="9" spans="1:243" ht="12" customHeight="1" x14ac:dyDescent="0.25">
      <c r="A9" s="1">
        <v>24</v>
      </c>
      <c r="B9" s="1">
        <f t="shared" si="0"/>
        <v>26</v>
      </c>
      <c r="C9" s="1">
        <f t="shared" si="1"/>
        <v>0.92307692307692313</v>
      </c>
      <c r="D9" s="4" t="s">
        <v>246</v>
      </c>
      <c r="E9" s="1">
        <v>160</v>
      </c>
      <c r="F9" s="1">
        <v>754</v>
      </c>
      <c r="G9" s="1">
        <v>106</v>
      </c>
      <c r="H9" s="1">
        <v>2.5489999999999999</v>
      </c>
      <c r="I9" s="1">
        <v>249</v>
      </c>
      <c r="J9" s="1">
        <v>5.75</v>
      </c>
      <c r="K9" s="1">
        <v>109</v>
      </c>
      <c r="L9" s="1">
        <v>916</v>
      </c>
      <c r="M9" s="1">
        <v>50</v>
      </c>
      <c r="N9" s="1">
        <v>91</v>
      </c>
      <c r="O9" s="1">
        <v>41</v>
      </c>
      <c r="P9" s="1">
        <v>216</v>
      </c>
      <c r="Q9" s="1">
        <v>115</v>
      </c>
      <c r="R9" s="1">
        <v>2.8290000000000002</v>
      </c>
      <c r="S9" s="1">
        <v>50</v>
      </c>
      <c r="T9" s="1">
        <v>1.4259999999999999</v>
      </c>
      <c r="U9" s="1">
        <v>112</v>
      </c>
      <c r="V9" s="1">
        <v>1.2410000000000001</v>
      </c>
      <c r="W9" s="1">
        <v>1.1160000000000001</v>
      </c>
      <c r="X9" s="1">
        <v>2.8769999999999998</v>
      </c>
      <c r="Y9" s="1">
        <v>4.9320000000000004</v>
      </c>
      <c r="Z9" s="1">
        <v>3.3610000000000002</v>
      </c>
      <c r="AA9" s="1">
        <v>96</v>
      </c>
      <c r="AB9" s="1">
        <v>2.173</v>
      </c>
      <c r="AC9" s="1">
        <v>70</v>
      </c>
      <c r="AD9" s="1">
        <v>7.9640000000000004</v>
      </c>
      <c r="AE9" s="1">
        <v>428</v>
      </c>
      <c r="AF9" s="1">
        <v>1.139</v>
      </c>
      <c r="AG9" s="1">
        <v>182</v>
      </c>
      <c r="AH9" s="1">
        <v>1.1319999999999999</v>
      </c>
      <c r="AI9" s="1">
        <v>188</v>
      </c>
      <c r="AJ9" s="1">
        <v>4.593</v>
      </c>
      <c r="AK9" s="1">
        <v>171</v>
      </c>
      <c r="AL9" s="1">
        <v>485</v>
      </c>
      <c r="AM9" s="1">
        <v>355</v>
      </c>
      <c r="AN9" s="1">
        <v>6.8680000000000003</v>
      </c>
      <c r="AO9" s="1">
        <v>156</v>
      </c>
      <c r="AP9" s="1">
        <v>398</v>
      </c>
      <c r="AQ9" s="1">
        <v>145</v>
      </c>
      <c r="AR9" s="1">
        <v>5.569</v>
      </c>
      <c r="AS9" s="1">
        <v>122</v>
      </c>
      <c r="AT9" s="1">
        <v>2.5249999999999999</v>
      </c>
      <c r="AU9" s="1">
        <v>199</v>
      </c>
      <c r="AV9" s="1">
        <v>234</v>
      </c>
      <c r="AW9" s="1">
        <v>164</v>
      </c>
      <c r="AX9" s="1">
        <v>93</v>
      </c>
      <c r="AY9" s="1">
        <v>139</v>
      </c>
      <c r="AZ9" s="3">
        <v>14.542999999999999</v>
      </c>
      <c r="BA9" s="1">
        <v>245</v>
      </c>
      <c r="BB9" s="1">
        <v>1.964</v>
      </c>
      <c r="BC9" s="1">
        <v>147</v>
      </c>
      <c r="BD9" s="1">
        <v>1.117</v>
      </c>
      <c r="BE9" s="1">
        <v>2.1070000000000002</v>
      </c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</row>
    <row r="10" spans="1:243" ht="12" customHeight="1" x14ac:dyDescent="0.25">
      <c r="A10" s="1">
        <v>6</v>
      </c>
      <c r="B10" s="1">
        <f t="shared" si="0"/>
        <v>19</v>
      </c>
      <c r="C10" s="1">
        <f t="shared" si="1"/>
        <v>0.31578947368421051</v>
      </c>
      <c r="D10" s="4" t="s">
        <v>247</v>
      </c>
      <c r="E10" s="1">
        <v>245</v>
      </c>
      <c r="F10" s="1">
        <v>1.714</v>
      </c>
      <c r="G10" s="1">
        <v>123</v>
      </c>
      <c r="H10" s="1">
        <v>1.5389999999999999</v>
      </c>
      <c r="I10" s="1">
        <v>112</v>
      </c>
      <c r="J10" s="1">
        <v>2.5640000000000001</v>
      </c>
      <c r="K10" s="1">
        <v>174</v>
      </c>
      <c r="L10" s="1">
        <v>7.8010000000000002</v>
      </c>
      <c r="M10" s="1">
        <v>128</v>
      </c>
      <c r="N10" s="1">
        <v>1.9079999999999999</v>
      </c>
      <c r="O10" s="1">
        <v>120</v>
      </c>
      <c r="P10" s="3">
        <v>38.343000000000004</v>
      </c>
      <c r="Q10" s="1">
        <v>291</v>
      </c>
      <c r="R10" s="1">
        <v>6.992</v>
      </c>
      <c r="S10" s="1">
        <v>222</v>
      </c>
      <c r="T10" s="1">
        <v>1.9530000000000001</v>
      </c>
      <c r="U10" s="1">
        <v>200</v>
      </c>
      <c r="V10" s="1">
        <v>5.37</v>
      </c>
      <c r="W10" s="1">
        <v>133</v>
      </c>
      <c r="X10" s="1">
        <v>9.1720000000000006</v>
      </c>
      <c r="Y10" s="1">
        <v>155</v>
      </c>
      <c r="Z10" s="1">
        <v>3.2639999999999998</v>
      </c>
      <c r="AA10" s="1">
        <v>166</v>
      </c>
      <c r="AB10" s="1">
        <v>438</v>
      </c>
      <c r="AC10" s="1">
        <v>141</v>
      </c>
      <c r="AD10" s="1">
        <v>3.698</v>
      </c>
      <c r="AE10" s="1">
        <v>162</v>
      </c>
      <c r="AF10" s="1">
        <v>31.809000000000001</v>
      </c>
      <c r="AG10" s="1">
        <v>160</v>
      </c>
      <c r="AH10" s="1">
        <v>1.2969999999999999</v>
      </c>
      <c r="AI10" s="1">
        <v>122</v>
      </c>
      <c r="AJ10" s="1">
        <v>26.949000000000002</v>
      </c>
      <c r="AK10" s="1">
        <v>113</v>
      </c>
      <c r="AL10" s="1">
        <v>22.437999999999999</v>
      </c>
      <c r="AM10" s="1">
        <v>83</v>
      </c>
      <c r="AN10" s="1">
        <v>7.2640000000000002</v>
      </c>
      <c r="AO10" s="1">
        <v>330</v>
      </c>
      <c r="AP10" s="1">
        <v>1.6950000000000001</v>
      </c>
      <c r="AQ10" s="1">
        <v>5.0019999999999998</v>
      </c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</row>
    <row r="11" spans="1:243" ht="12" customHeight="1" x14ac:dyDescent="0.25">
      <c r="A11" s="1">
        <v>7</v>
      </c>
      <c r="B11" s="1">
        <f t="shared" si="0"/>
        <v>8</v>
      </c>
      <c r="C11" s="1">
        <f t="shared" si="1"/>
        <v>0.875</v>
      </c>
      <c r="D11" s="4" t="s">
        <v>248</v>
      </c>
      <c r="E11" s="1">
        <v>253</v>
      </c>
      <c r="F11" s="1">
        <v>1.331</v>
      </c>
      <c r="G11" s="1">
        <v>123</v>
      </c>
      <c r="H11" s="1">
        <v>1.86</v>
      </c>
      <c r="I11" s="1">
        <v>74</v>
      </c>
      <c r="J11" s="1">
        <v>1.103</v>
      </c>
      <c r="K11" s="1">
        <v>211</v>
      </c>
      <c r="L11" s="1">
        <v>2.968</v>
      </c>
      <c r="M11" s="1">
        <v>164</v>
      </c>
      <c r="N11" s="1">
        <v>3.0710000000000002</v>
      </c>
      <c r="O11" s="1">
        <v>71</v>
      </c>
      <c r="P11" s="1">
        <v>2.1960000000000002</v>
      </c>
      <c r="Q11" s="1">
        <v>112</v>
      </c>
      <c r="R11" s="3">
        <v>4.2889999999999997</v>
      </c>
      <c r="S11" s="1">
        <v>61</v>
      </c>
      <c r="T11" s="1">
        <v>559</v>
      </c>
      <c r="U11" s="1">
        <v>211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</row>
    <row r="12" spans="1:243" ht="12" customHeight="1" x14ac:dyDescent="0.25">
      <c r="A12" s="1">
        <v>1</v>
      </c>
      <c r="B12" s="1">
        <f t="shared" si="0"/>
        <v>2</v>
      </c>
      <c r="C12" s="1">
        <f t="shared" si="1"/>
        <v>0.5</v>
      </c>
      <c r="D12" s="4" t="s">
        <v>249</v>
      </c>
      <c r="E12" s="1">
        <v>466</v>
      </c>
      <c r="F12" s="3">
        <v>596</v>
      </c>
      <c r="G12" s="1">
        <v>186</v>
      </c>
      <c r="H12" s="1">
        <v>500</v>
      </c>
      <c r="I12" s="1">
        <v>709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</row>
    <row r="13" spans="1:243" ht="12" customHeight="1" x14ac:dyDescent="0.25">
      <c r="A13" s="1">
        <v>2</v>
      </c>
      <c r="B13" s="1">
        <f t="shared" si="0"/>
        <v>11</v>
      </c>
      <c r="C13" s="1">
        <f t="shared" si="1"/>
        <v>0.18181818181818182</v>
      </c>
      <c r="D13" s="4" t="s">
        <v>250</v>
      </c>
      <c r="E13" s="1">
        <v>156</v>
      </c>
      <c r="F13" s="1">
        <v>352</v>
      </c>
      <c r="G13" s="1">
        <v>60</v>
      </c>
      <c r="H13" s="3">
        <v>16.963999999999999</v>
      </c>
      <c r="I13" s="1">
        <v>34</v>
      </c>
      <c r="J13" s="1">
        <v>2.15</v>
      </c>
      <c r="K13" s="1">
        <v>68</v>
      </c>
      <c r="L13" s="1">
        <v>790</v>
      </c>
      <c r="M13" s="1">
        <v>69</v>
      </c>
      <c r="N13" s="1">
        <v>2.5139999999999998</v>
      </c>
      <c r="O13" s="1">
        <v>111</v>
      </c>
      <c r="P13" s="1">
        <v>1.6639999999999999</v>
      </c>
      <c r="Q13" s="1">
        <v>119</v>
      </c>
      <c r="R13" s="1">
        <v>2.2679999999999998</v>
      </c>
      <c r="S13" s="1">
        <v>100</v>
      </c>
      <c r="T13" s="1">
        <v>6.9020000000000001</v>
      </c>
      <c r="U13" s="1">
        <v>87</v>
      </c>
      <c r="V13" s="1">
        <v>3.5979999999999999</v>
      </c>
      <c r="W13" s="1">
        <v>150</v>
      </c>
      <c r="X13" s="1">
        <v>3.5009999999999999</v>
      </c>
      <c r="Y13" s="1">
        <v>148</v>
      </c>
      <c r="Z13" s="1">
        <v>416</v>
      </c>
      <c r="AA13" s="1">
        <v>324</v>
      </c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</row>
    <row r="14" spans="1:243" ht="12" customHeight="1" x14ac:dyDescent="0.25">
      <c r="A14" s="1">
        <v>10</v>
      </c>
      <c r="B14" s="1">
        <f t="shared" si="0"/>
        <v>26</v>
      </c>
      <c r="C14" s="1">
        <f t="shared" si="1"/>
        <v>0.38461538461538464</v>
      </c>
      <c r="D14" s="4" t="s">
        <v>251</v>
      </c>
      <c r="E14" s="1">
        <v>198</v>
      </c>
      <c r="F14" s="1">
        <v>1.216</v>
      </c>
      <c r="G14" s="1">
        <v>149</v>
      </c>
      <c r="H14" s="1">
        <v>1.468</v>
      </c>
      <c r="I14" s="1">
        <v>117</v>
      </c>
      <c r="J14" s="1">
        <v>373</v>
      </c>
      <c r="K14" s="1">
        <v>222</v>
      </c>
      <c r="L14" s="1">
        <v>2.4689999999999999</v>
      </c>
      <c r="M14" s="1">
        <v>115</v>
      </c>
      <c r="N14" s="1">
        <v>1.07</v>
      </c>
      <c r="O14" s="1">
        <v>98</v>
      </c>
      <c r="P14" s="1">
        <v>1.4730000000000001</v>
      </c>
      <c r="Q14" s="1">
        <v>159</v>
      </c>
      <c r="R14" s="1">
        <v>884</v>
      </c>
      <c r="S14" s="1">
        <v>84</v>
      </c>
      <c r="T14" s="1">
        <v>598</v>
      </c>
      <c r="U14" s="1">
        <v>117</v>
      </c>
      <c r="V14" s="1">
        <v>598</v>
      </c>
      <c r="W14" s="1">
        <v>103</v>
      </c>
      <c r="X14" s="3">
        <v>5.0270000000000001</v>
      </c>
      <c r="Y14" s="1">
        <v>76</v>
      </c>
      <c r="Z14" s="1">
        <v>98</v>
      </c>
      <c r="AA14" s="1">
        <v>109</v>
      </c>
      <c r="AB14" s="1">
        <v>1.798</v>
      </c>
      <c r="AC14" s="1">
        <v>179</v>
      </c>
      <c r="AD14" s="1">
        <v>97</v>
      </c>
      <c r="AE14" s="1">
        <v>164</v>
      </c>
      <c r="AF14" s="1">
        <v>77</v>
      </c>
      <c r="AG14" s="1">
        <v>108</v>
      </c>
      <c r="AH14" s="1">
        <v>155</v>
      </c>
      <c r="AI14" s="1">
        <v>208</v>
      </c>
      <c r="AJ14" s="1">
        <v>1.4139999999999999</v>
      </c>
      <c r="AK14" s="1">
        <v>96</v>
      </c>
      <c r="AL14" s="1">
        <v>93</v>
      </c>
      <c r="AM14" s="1">
        <v>112</v>
      </c>
      <c r="AN14" s="1">
        <v>1.365</v>
      </c>
      <c r="AO14" s="1">
        <v>124</v>
      </c>
      <c r="AP14" s="1">
        <v>334</v>
      </c>
      <c r="AQ14" s="1">
        <v>165</v>
      </c>
      <c r="AR14" s="1">
        <v>718</v>
      </c>
      <c r="AS14" s="1">
        <v>95</v>
      </c>
      <c r="AT14" s="1">
        <v>4.9470000000000001</v>
      </c>
      <c r="AU14" s="1">
        <v>171</v>
      </c>
      <c r="AV14" s="1">
        <v>709</v>
      </c>
      <c r="AW14" s="1">
        <v>110</v>
      </c>
      <c r="AX14" s="1">
        <v>294</v>
      </c>
      <c r="AY14" s="1">
        <v>170</v>
      </c>
      <c r="AZ14" s="1">
        <v>222</v>
      </c>
      <c r="BA14" s="1">
        <v>103</v>
      </c>
      <c r="BB14" s="1">
        <v>1.3240000000000001</v>
      </c>
      <c r="BC14" s="1">
        <v>124</v>
      </c>
      <c r="BD14" s="1">
        <v>589</v>
      </c>
      <c r="BE14" s="1">
        <v>769</v>
      </c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</row>
    <row r="15" spans="1:243" ht="12" customHeight="1" x14ac:dyDescent="0.25">
      <c r="A15" s="1">
        <v>3</v>
      </c>
      <c r="B15" s="1">
        <f t="shared" si="0"/>
        <v>9</v>
      </c>
      <c r="C15" s="1">
        <f t="shared" si="1"/>
        <v>0.33333333333333331</v>
      </c>
      <c r="D15" s="4" t="s">
        <v>252</v>
      </c>
      <c r="E15" s="1">
        <v>290</v>
      </c>
      <c r="F15" s="1">
        <v>1.0720000000000001</v>
      </c>
      <c r="G15" s="1">
        <v>137</v>
      </c>
      <c r="H15" s="1">
        <v>385</v>
      </c>
      <c r="I15" s="1">
        <v>192</v>
      </c>
      <c r="J15" s="3">
        <v>15.763999999999999</v>
      </c>
      <c r="K15" s="1">
        <v>146</v>
      </c>
      <c r="L15" s="1">
        <v>1.613</v>
      </c>
      <c r="M15" s="1">
        <v>100</v>
      </c>
      <c r="N15" s="1">
        <v>84</v>
      </c>
      <c r="O15" s="1">
        <v>178</v>
      </c>
      <c r="P15" s="1">
        <v>335</v>
      </c>
      <c r="Q15" s="1">
        <v>143</v>
      </c>
      <c r="R15" s="1">
        <v>2.4239999999999999</v>
      </c>
      <c r="S15" s="1">
        <v>165</v>
      </c>
      <c r="T15" s="1">
        <v>136</v>
      </c>
      <c r="U15" s="1">
        <v>46</v>
      </c>
      <c r="V15" s="1">
        <v>616</v>
      </c>
      <c r="W15" s="1">
        <v>418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</row>
    <row r="16" spans="1:243" ht="12" customHeight="1" x14ac:dyDescent="0.25">
      <c r="A16" s="1">
        <v>9</v>
      </c>
      <c r="B16" s="1">
        <f t="shared" si="0"/>
        <v>9</v>
      </c>
      <c r="C16" s="1">
        <f t="shared" si="1"/>
        <v>1</v>
      </c>
      <c r="D16" s="4" t="s">
        <v>253</v>
      </c>
      <c r="E16" s="1">
        <v>137</v>
      </c>
      <c r="F16" s="1">
        <v>399</v>
      </c>
      <c r="G16" s="1">
        <v>112</v>
      </c>
      <c r="H16" s="1">
        <v>1.8759999999999999</v>
      </c>
      <c r="I16" s="1">
        <v>216</v>
      </c>
      <c r="J16" s="1">
        <v>750</v>
      </c>
      <c r="K16" s="1">
        <v>104</v>
      </c>
      <c r="L16" s="1">
        <v>1.1259999999999999</v>
      </c>
      <c r="M16" s="1">
        <v>100</v>
      </c>
      <c r="N16" s="1">
        <v>2.2000000000000002</v>
      </c>
      <c r="O16" s="1">
        <v>77</v>
      </c>
      <c r="P16" s="1">
        <v>1.86</v>
      </c>
      <c r="Q16" s="1">
        <v>100</v>
      </c>
      <c r="R16" s="1">
        <v>826</v>
      </c>
      <c r="S16" s="1">
        <v>72</v>
      </c>
      <c r="T16" s="1">
        <v>217</v>
      </c>
      <c r="U16" s="1">
        <v>69</v>
      </c>
      <c r="V16" s="3">
        <v>3.9510000000000001</v>
      </c>
      <c r="W16" s="1">
        <v>2.3919999999999999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</row>
    <row r="17" spans="1:243" ht="12" customHeight="1" x14ac:dyDescent="0.25">
      <c r="A17" s="1">
        <v>12</v>
      </c>
      <c r="B17" s="1">
        <f t="shared" si="0"/>
        <v>22</v>
      </c>
      <c r="C17" s="1">
        <f t="shared" si="1"/>
        <v>0.54545454545454541</v>
      </c>
      <c r="D17" s="4" t="s">
        <v>254</v>
      </c>
      <c r="E17" s="1">
        <v>38</v>
      </c>
      <c r="F17" s="1">
        <v>303</v>
      </c>
      <c r="G17" s="1">
        <v>100</v>
      </c>
      <c r="H17" s="1">
        <v>985</v>
      </c>
      <c r="I17" s="1">
        <v>78</v>
      </c>
      <c r="J17" s="1">
        <v>77</v>
      </c>
      <c r="K17" s="1">
        <v>63</v>
      </c>
      <c r="L17" s="1">
        <v>186</v>
      </c>
      <c r="M17" s="1">
        <v>114</v>
      </c>
      <c r="N17" s="1">
        <v>3.4710000000000001</v>
      </c>
      <c r="O17" s="1">
        <v>117</v>
      </c>
      <c r="P17" s="1">
        <v>87</v>
      </c>
      <c r="Q17" s="1">
        <v>117</v>
      </c>
      <c r="R17" s="1">
        <v>290</v>
      </c>
      <c r="S17" s="1">
        <v>124</v>
      </c>
      <c r="T17" s="1">
        <v>92</v>
      </c>
      <c r="U17" s="1">
        <v>97</v>
      </c>
      <c r="V17" s="1">
        <v>115</v>
      </c>
      <c r="W17" s="1">
        <v>134</v>
      </c>
      <c r="X17" s="1">
        <v>74</v>
      </c>
      <c r="Y17" s="1">
        <v>169</v>
      </c>
      <c r="Z17" s="1">
        <v>2.1</v>
      </c>
      <c r="AA17" s="1">
        <v>119</v>
      </c>
      <c r="AB17" s="3">
        <v>3.8239999999999998</v>
      </c>
      <c r="AC17" s="1">
        <v>70</v>
      </c>
      <c r="AD17" s="1">
        <v>86</v>
      </c>
      <c r="AE17" s="1">
        <v>70</v>
      </c>
      <c r="AF17" s="1">
        <v>102</v>
      </c>
      <c r="AG17" s="1">
        <v>102</v>
      </c>
      <c r="AH17" s="1">
        <v>1.5409999999999999</v>
      </c>
      <c r="AI17" s="1">
        <v>64</v>
      </c>
      <c r="AJ17" s="1">
        <v>813</v>
      </c>
      <c r="AK17" s="1">
        <v>122</v>
      </c>
      <c r="AL17" s="1">
        <v>1.395</v>
      </c>
      <c r="AM17" s="1">
        <v>93</v>
      </c>
      <c r="AN17" s="1">
        <v>86</v>
      </c>
      <c r="AO17" s="1">
        <v>73</v>
      </c>
      <c r="AP17" s="1">
        <v>266</v>
      </c>
      <c r="AQ17" s="1">
        <v>71</v>
      </c>
      <c r="AR17" s="1">
        <v>96</v>
      </c>
      <c r="AS17" s="1">
        <v>144</v>
      </c>
      <c r="AT17" s="1">
        <v>153</v>
      </c>
      <c r="AU17" s="1">
        <v>144</v>
      </c>
      <c r="AV17" s="1">
        <v>487</v>
      </c>
      <c r="AW17" s="1">
        <v>1.885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</row>
    <row r="18" spans="1:243" ht="12" customHeight="1" x14ac:dyDescent="0.25">
      <c r="A18" s="1">
        <v>12</v>
      </c>
      <c r="B18" s="1">
        <f t="shared" si="0"/>
        <v>14</v>
      </c>
      <c r="C18" s="1">
        <f t="shared" si="1"/>
        <v>0.8571428571428571</v>
      </c>
      <c r="D18" s="4" t="s">
        <v>255</v>
      </c>
      <c r="E18" s="1">
        <v>91</v>
      </c>
      <c r="F18" s="1">
        <v>335</v>
      </c>
      <c r="G18" s="1">
        <v>206</v>
      </c>
      <c r="H18" s="1">
        <v>666</v>
      </c>
      <c r="I18" s="1">
        <v>237</v>
      </c>
      <c r="J18" s="1">
        <v>2.3359999999999999</v>
      </c>
      <c r="K18" s="1">
        <v>50</v>
      </c>
      <c r="L18" s="1">
        <v>399</v>
      </c>
      <c r="M18" s="1">
        <v>136</v>
      </c>
      <c r="N18" s="1">
        <v>187</v>
      </c>
      <c r="O18" s="1">
        <v>165</v>
      </c>
      <c r="P18" s="1">
        <v>472</v>
      </c>
      <c r="Q18" s="1">
        <v>205</v>
      </c>
      <c r="R18" s="1">
        <v>1.6419999999999999</v>
      </c>
      <c r="S18" s="1">
        <v>315</v>
      </c>
      <c r="T18" s="1">
        <v>6.0709999999999997</v>
      </c>
      <c r="U18" s="1">
        <v>185</v>
      </c>
      <c r="V18" s="1">
        <v>1.071</v>
      </c>
      <c r="W18" s="1">
        <v>203</v>
      </c>
      <c r="X18" s="1">
        <v>6.2110000000000003</v>
      </c>
      <c r="Y18" s="1">
        <v>97</v>
      </c>
      <c r="Z18" s="1">
        <v>1.411</v>
      </c>
      <c r="AA18" s="1">
        <v>118</v>
      </c>
      <c r="AB18" s="3">
        <v>9.9890000000000008</v>
      </c>
      <c r="AC18" s="1">
        <v>119</v>
      </c>
      <c r="AD18" s="1">
        <v>1.7789999999999999</v>
      </c>
      <c r="AE18" s="1">
        <v>153</v>
      </c>
      <c r="AF18" s="1">
        <v>1.5680000000000001</v>
      </c>
      <c r="AG18" s="1">
        <v>438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</row>
    <row r="19" spans="1:243" ht="12" customHeight="1" x14ac:dyDescent="0.25">
      <c r="A19" s="1">
        <v>9</v>
      </c>
      <c r="B19" s="1">
        <f t="shared" si="0"/>
        <v>10</v>
      </c>
      <c r="C19" s="1">
        <f t="shared" si="1"/>
        <v>0.9</v>
      </c>
      <c r="D19" s="4" t="s">
        <v>256</v>
      </c>
      <c r="E19" s="1">
        <v>219</v>
      </c>
      <c r="F19" s="1">
        <v>1.6579999999999999</v>
      </c>
      <c r="G19" s="1">
        <v>181</v>
      </c>
      <c r="H19" s="1">
        <v>4.3490000000000002</v>
      </c>
      <c r="I19" s="1">
        <v>196</v>
      </c>
      <c r="J19" s="1">
        <v>1.2709999999999999</v>
      </c>
      <c r="K19" s="1">
        <v>208</v>
      </c>
      <c r="L19" s="1">
        <v>2.4740000000000002</v>
      </c>
      <c r="M19" s="1">
        <v>181</v>
      </c>
      <c r="N19" s="1">
        <v>1.266</v>
      </c>
      <c r="O19" s="1">
        <v>129</v>
      </c>
      <c r="P19" s="1">
        <v>1.9059999999999999</v>
      </c>
      <c r="Q19" s="1">
        <v>111</v>
      </c>
      <c r="R19" s="1">
        <v>843</v>
      </c>
      <c r="S19" s="1">
        <v>598</v>
      </c>
      <c r="T19" s="1">
        <v>2.0219999999999998</v>
      </c>
      <c r="U19" s="1">
        <v>93</v>
      </c>
      <c r="V19" s="3">
        <v>6.8639999999999999</v>
      </c>
      <c r="W19" s="1">
        <v>113</v>
      </c>
      <c r="X19" s="1">
        <v>2.778</v>
      </c>
      <c r="Y19" s="1">
        <v>4.7350000000000003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</row>
    <row r="20" spans="1:243" ht="12" customHeight="1" x14ac:dyDescent="0.25">
      <c r="A20" s="1">
        <v>1</v>
      </c>
      <c r="B20" s="1">
        <f t="shared" si="0"/>
        <v>14</v>
      </c>
      <c r="C20" s="1">
        <f t="shared" si="1"/>
        <v>7.1428571428571425E-2</v>
      </c>
      <c r="D20" s="4" t="s">
        <v>257</v>
      </c>
      <c r="E20" s="1">
        <v>323</v>
      </c>
      <c r="F20" s="3">
        <v>5.7629999999999999</v>
      </c>
      <c r="G20" s="1">
        <v>176</v>
      </c>
      <c r="H20" s="1">
        <v>1.4630000000000001</v>
      </c>
      <c r="I20" s="1">
        <v>116</v>
      </c>
      <c r="J20" s="1">
        <v>415</v>
      </c>
      <c r="K20" s="1">
        <v>87</v>
      </c>
      <c r="L20" s="1">
        <v>1.677</v>
      </c>
      <c r="M20" s="1">
        <v>61</v>
      </c>
      <c r="N20" s="1">
        <v>2.1619999999999999</v>
      </c>
      <c r="O20" s="1">
        <v>144</v>
      </c>
      <c r="P20" s="1">
        <v>3.0880000000000001</v>
      </c>
      <c r="Q20" s="1">
        <v>208</v>
      </c>
      <c r="R20" s="1">
        <v>315</v>
      </c>
      <c r="S20" s="1">
        <v>1.0740000000000001</v>
      </c>
      <c r="T20" s="1">
        <v>2.5630000000000002</v>
      </c>
      <c r="U20" s="1">
        <v>245</v>
      </c>
      <c r="V20" s="1">
        <v>350</v>
      </c>
      <c r="W20" s="1">
        <v>120</v>
      </c>
      <c r="X20" s="1">
        <v>250</v>
      </c>
      <c r="Y20" s="1">
        <v>214</v>
      </c>
      <c r="Z20" s="1">
        <v>1.2669999999999999</v>
      </c>
      <c r="AA20" s="1">
        <v>145</v>
      </c>
      <c r="AB20" s="1">
        <v>3.94</v>
      </c>
      <c r="AC20" s="1">
        <v>201</v>
      </c>
      <c r="AD20" s="1">
        <v>860</v>
      </c>
      <c r="AE20" s="1">
        <v>85</v>
      </c>
      <c r="AF20" s="1">
        <v>1.9630000000000001</v>
      </c>
      <c r="AG20" s="1">
        <v>689</v>
      </c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</row>
    <row r="21" spans="1:243" ht="12" customHeight="1" x14ac:dyDescent="0.25">
      <c r="A21" s="1">
        <v>5</v>
      </c>
      <c r="B21" s="1">
        <f t="shared" si="0"/>
        <v>20</v>
      </c>
      <c r="C21" s="1">
        <f t="shared" si="1"/>
        <v>0.25</v>
      </c>
      <c r="D21" s="4" t="s">
        <v>258</v>
      </c>
      <c r="E21" s="1">
        <v>160</v>
      </c>
      <c r="F21" s="1">
        <v>5.9829999999999997</v>
      </c>
      <c r="G21" s="1">
        <v>436</v>
      </c>
      <c r="H21" s="1">
        <v>1.702</v>
      </c>
      <c r="I21" s="1">
        <v>121</v>
      </c>
      <c r="J21" s="1">
        <v>2.194</v>
      </c>
      <c r="K21" s="1">
        <v>109</v>
      </c>
      <c r="L21" s="1">
        <v>3.6389999999999998</v>
      </c>
      <c r="M21" s="1">
        <v>745</v>
      </c>
      <c r="N21" s="3">
        <v>18.02</v>
      </c>
      <c r="O21" s="1">
        <v>129</v>
      </c>
      <c r="P21" s="1">
        <v>5.1870000000000003</v>
      </c>
      <c r="Q21" s="1">
        <v>159</v>
      </c>
      <c r="R21" s="1">
        <v>7.2850000000000001</v>
      </c>
      <c r="S21" s="1">
        <v>136</v>
      </c>
      <c r="T21" s="1">
        <v>9.6</v>
      </c>
      <c r="U21" s="1">
        <v>171</v>
      </c>
      <c r="V21" s="1">
        <v>482</v>
      </c>
      <c r="W21" s="1">
        <v>177</v>
      </c>
      <c r="X21" s="1">
        <v>4.2160000000000002</v>
      </c>
      <c r="Y21" s="1">
        <v>117</v>
      </c>
      <c r="Z21" s="1">
        <v>2.0430000000000001</v>
      </c>
      <c r="AA21" s="1">
        <v>96</v>
      </c>
      <c r="AB21" s="1">
        <v>1.972</v>
      </c>
      <c r="AC21" s="1">
        <v>216</v>
      </c>
      <c r="AD21" s="1">
        <v>439</v>
      </c>
      <c r="AE21" s="1">
        <v>111</v>
      </c>
      <c r="AF21" s="1">
        <v>448</v>
      </c>
      <c r="AG21" s="1">
        <v>120</v>
      </c>
      <c r="AH21" s="1">
        <v>438</v>
      </c>
      <c r="AI21" s="1">
        <v>95</v>
      </c>
      <c r="AJ21" s="1">
        <v>1.2549999999999999</v>
      </c>
      <c r="AK21" s="1">
        <v>146</v>
      </c>
      <c r="AL21" s="1">
        <v>85</v>
      </c>
      <c r="AM21" s="1">
        <v>708</v>
      </c>
      <c r="AN21" s="1">
        <v>8.625</v>
      </c>
      <c r="AO21" s="1">
        <v>205</v>
      </c>
      <c r="AP21" s="1">
        <v>900</v>
      </c>
      <c r="AQ21" s="1">
        <v>79</v>
      </c>
      <c r="AR21" s="1">
        <v>1.1379999999999999</v>
      </c>
      <c r="AS21" s="1">
        <v>4.7649999999999997</v>
      </c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</row>
    <row r="22" spans="1:243" ht="12" customHeight="1" x14ac:dyDescent="0.25">
      <c r="A22" s="1">
        <v>1</v>
      </c>
      <c r="B22" s="1">
        <f t="shared" si="0"/>
        <v>11</v>
      </c>
      <c r="C22" s="1">
        <f t="shared" si="1"/>
        <v>9.0909090909090912E-2</v>
      </c>
      <c r="D22" s="4" t="s">
        <v>259</v>
      </c>
      <c r="E22" s="1">
        <v>139</v>
      </c>
      <c r="F22" s="3">
        <v>15.972</v>
      </c>
      <c r="G22" s="1">
        <v>96</v>
      </c>
      <c r="H22" s="1">
        <v>6.7080000000000002</v>
      </c>
      <c r="I22" s="1">
        <v>102</v>
      </c>
      <c r="J22" s="1">
        <v>3.665</v>
      </c>
      <c r="K22" s="1">
        <v>124</v>
      </c>
      <c r="L22" s="1">
        <v>13.391</v>
      </c>
      <c r="M22" s="1">
        <v>82</v>
      </c>
      <c r="N22" s="1">
        <v>1.075</v>
      </c>
      <c r="O22" s="1">
        <v>69</v>
      </c>
      <c r="P22" s="1">
        <v>1.139</v>
      </c>
      <c r="Q22" s="1">
        <v>67</v>
      </c>
      <c r="R22" s="1">
        <v>2.714</v>
      </c>
      <c r="S22" s="1">
        <v>101</v>
      </c>
      <c r="T22" s="1">
        <v>1.226</v>
      </c>
      <c r="U22" s="1">
        <v>125</v>
      </c>
      <c r="V22" s="1">
        <v>7.1890000000000001</v>
      </c>
      <c r="W22" s="1">
        <v>198</v>
      </c>
      <c r="X22" s="1">
        <v>3.3679999999999999</v>
      </c>
      <c r="Y22" s="1">
        <v>81</v>
      </c>
      <c r="Z22" s="1">
        <v>12.756</v>
      </c>
      <c r="AA22" s="1">
        <v>8.23</v>
      </c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</row>
    <row r="23" spans="1:243" ht="12" customHeight="1" x14ac:dyDescent="0.25">
      <c r="A23" s="1">
        <v>12</v>
      </c>
      <c r="B23" s="1">
        <f t="shared" si="0"/>
        <v>15</v>
      </c>
      <c r="C23" s="1">
        <f t="shared" si="1"/>
        <v>0.8</v>
      </c>
      <c r="D23" s="4" t="s">
        <v>260</v>
      </c>
      <c r="E23" s="1">
        <v>150</v>
      </c>
      <c r="F23" s="1">
        <v>377</v>
      </c>
      <c r="G23" s="1">
        <v>297</v>
      </c>
      <c r="H23" s="1">
        <v>84</v>
      </c>
      <c r="I23" s="1">
        <v>105</v>
      </c>
      <c r="J23" s="1">
        <v>1.1919999999999999</v>
      </c>
      <c r="K23" s="1">
        <v>178</v>
      </c>
      <c r="L23" s="1">
        <v>1.7050000000000001</v>
      </c>
      <c r="M23" s="1">
        <v>120</v>
      </c>
      <c r="N23" s="1">
        <v>946</v>
      </c>
      <c r="O23" s="1">
        <v>124</v>
      </c>
      <c r="P23" s="1">
        <v>3.863</v>
      </c>
      <c r="Q23" s="1">
        <v>138</v>
      </c>
      <c r="R23" s="1">
        <v>1.0229999999999999</v>
      </c>
      <c r="S23" s="1">
        <v>213</v>
      </c>
      <c r="T23" s="1">
        <v>1.798</v>
      </c>
      <c r="U23" s="1">
        <v>188</v>
      </c>
      <c r="V23" s="1">
        <v>701</v>
      </c>
      <c r="W23" s="1">
        <v>97</v>
      </c>
      <c r="X23" s="1">
        <v>5.327</v>
      </c>
      <c r="Y23" s="1">
        <v>226</v>
      </c>
      <c r="Z23" s="1">
        <v>4.976</v>
      </c>
      <c r="AA23" s="1">
        <v>247</v>
      </c>
      <c r="AB23" s="3">
        <v>6.47</v>
      </c>
      <c r="AC23" s="1">
        <v>595</v>
      </c>
      <c r="AD23" s="1">
        <v>2.5720000000000001</v>
      </c>
      <c r="AE23" s="1">
        <v>102</v>
      </c>
      <c r="AF23" s="1">
        <v>3.2959999999999998</v>
      </c>
      <c r="AG23" s="1">
        <v>194</v>
      </c>
      <c r="AH23" s="1">
        <v>3.9569999999999999</v>
      </c>
      <c r="AI23" s="1">
        <v>475</v>
      </c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</row>
    <row r="24" spans="1:243" ht="12" customHeight="1" x14ac:dyDescent="0.25">
      <c r="A24" s="1">
        <v>14</v>
      </c>
      <c r="B24" s="1">
        <f t="shared" si="0"/>
        <v>42</v>
      </c>
      <c r="C24" s="1">
        <f t="shared" si="1"/>
        <v>0.33333333333333331</v>
      </c>
      <c r="D24" s="4" t="s">
        <v>261</v>
      </c>
      <c r="E24" s="1">
        <v>111</v>
      </c>
      <c r="F24" s="1">
        <v>550</v>
      </c>
      <c r="G24" s="1">
        <v>110</v>
      </c>
      <c r="H24" s="1">
        <v>1.2629999999999999</v>
      </c>
      <c r="I24" s="1">
        <v>94</v>
      </c>
      <c r="J24" s="1">
        <v>3.448</v>
      </c>
      <c r="K24" s="1">
        <v>143</v>
      </c>
      <c r="L24" s="1">
        <v>126</v>
      </c>
      <c r="M24" s="1">
        <v>96</v>
      </c>
      <c r="N24" s="1">
        <v>2.339</v>
      </c>
      <c r="O24" s="1">
        <v>74</v>
      </c>
      <c r="P24" s="1">
        <v>2.9009999999999998</v>
      </c>
      <c r="Q24" s="1">
        <v>113</v>
      </c>
      <c r="R24" s="1">
        <v>1.9379999999999999</v>
      </c>
      <c r="S24" s="1">
        <v>83</v>
      </c>
      <c r="T24" s="1">
        <v>3.62</v>
      </c>
      <c r="U24" s="1">
        <v>34</v>
      </c>
      <c r="V24" s="1">
        <v>372</v>
      </c>
      <c r="W24" s="1">
        <v>67</v>
      </c>
      <c r="X24" s="1">
        <v>3.1469999999999998</v>
      </c>
      <c r="Y24" s="1">
        <v>113</v>
      </c>
      <c r="Z24" s="1">
        <v>3.3580000000000001</v>
      </c>
      <c r="AA24" s="1">
        <v>77</v>
      </c>
      <c r="AB24" s="1">
        <v>402</v>
      </c>
      <c r="AC24" s="1">
        <v>142</v>
      </c>
      <c r="AD24" s="1">
        <v>390</v>
      </c>
      <c r="AE24" s="1">
        <v>134</v>
      </c>
      <c r="AF24" s="3">
        <v>6.4379999999999997</v>
      </c>
      <c r="AG24" s="1">
        <v>111</v>
      </c>
      <c r="AH24" s="1">
        <v>1.7509999999999999</v>
      </c>
      <c r="AI24" s="1">
        <v>96</v>
      </c>
      <c r="AJ24" s="1">
        <v>88</v>
      </c>
      <c r="AK24" s="1">
        <v>60</v>
      </c>
      <c r="AL24" s="1">
        <v>2.9009999999999998</v>
      </c>
      <c r="AM24" s="1">
        <v>89</v>
      </c>
      <c r="AN24" s="1">
        <v>865</v>
      </c>
      <c r="AO24" s="1">
        <v>61</v>
      </c>
      <c r="AP24" s="1">
        <v>92</v>
      </c>
      <c r="AQ24" s="1">
        <v>50</v>
      </c>
      <c r="AR24" s="1">
        <v>2.9849999999999999</v>
      </c>
      <c r="AS24" s="1">
        <v>74</v>
      </c>
      <c r="AT24" s="1">
        <v>2.3570000000000002</v>
      </c>
      <c r="AU24" s="1">
        <v>114</v>
      </c>
      <c r="AV24" s="1">
        <v>1.456</v>
      </c>
      <c r="AW24" s="1">
        <v>137</v>
      </c>
      <c r="AX24" s="1">
        <v>1.0429999999999999</v>
      </c>
      <c r="AY24" s="1">
        <v>71</v>
      </c>
      <c r="AZ24" s="1">
        <v>304</v>
      </c>
      <c r="BA24" s="1">
        <v>94</v>
      </c>
      <c r="BB24" s="1">
        <v>141</v>
      </c>
      <c r="BC24" s="1">
        <v>188</v>
      </c>
      <c r="BD24" s="1">
        <v>2.5990000000000002</v>
      </c>
      <c r="BE24" s="1">
        <v>97</v>
      </c>
      <c r="BF24" s="1">
        <v>2.0739999999999998</v>
      </c>
      <c r="BG24" s="1">
        <v>177</v>
      </c>
      <c r="BH24" s="1">
        <v>2.867</v>
      </c>
      <c r="BI24" s="1">
        <v>74</v>
      </c>
      <c r="BJ24" s="1">
        <v>3.2429999999999999</v>
      </c>
      <c r="BK24" s="1">
        <v>129</v>
      </c>
      <c r="BL24" s="1">
        <v>6.3540000000000001</v>
      </c>
      <c r="BM24" s="1">
        <v>85</v>
      </c>
      <c r="BN24" s="1">
        <v>2.2349999999999999</v>
      </c>
      <c r="BO24" s="1">
        <v>173</v>
      </c>
      <c r="BP24" s="1">
        <v>962</v>
      </c>
      <c r="BQ24" s="1">
        <v>109</v>
      </c>
      <c r="BR24" s="1">
        <v>1.768</v>
      </c>
      <c r="BS24" s="1">
        <v>60</v>
      </c>
      <c r="BT24" s="1">
        <v>142</v>
      </c>
      <c r="BU24" s="1">
        <v>105</v>
      </c>
      <c r="BV24" s="1">
        <v>1.512</v>
      </c>
      <c r="BW24" s="1">
        <v>113</v>
      </c>
      <c r="BX24" s="1">
        <v>2.02</v>
      </c>
      <c r="BY24" s="1">
        <v>139</v>
      </c>
      <c r="BZ24" s="1">
        <v>1.9330000000000001</v>
      </c>
      <c r="CA24" s="1">
        <v>63</v>
      </c>
      <c r="CB24" s="1">
        <v>704</v>
      </c>
      <c r="CC24" s="1">
        <v>106</v>
      </c>
      <c r="CD24" s="1">
        <v>440</v>
      </c>
      <c r="CE24" s="1">
        <v>76</v>
      </c>
      <c r="CF24" s="1">
        <v>188</v>
      </c>
      <c r="CG24" s="1">
        <v>157</v>
      </c>
      <c r="CH24" s="1">
        <v>158</v>
      </c>
      <c r="CI24" s="1">
        <v>93</v>
      </c>
      <c r="CJ24" s="1">
        <v>173</v>
      </c>
      <c r="CK24" s="1">
        <v>1.1599999999999999</v>
      </c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</row>
    <row r="25" spans="1:243" ht="12" customHeight="1" x14ac:dyDescent="0.25">
      <c r="A25" s="1">
        <v>3</v>
      </c>
      <c r="B25" s="1">
        <f t="shared" si="0"/>
        <v>9</v>
      </c>
      <c r="C25" s="1">
        <f t="shared" si="1"/>
        <v>0.33333333333333331</v>
      </c>
      <c r="D25" s="4" t="s">
        <v>262</v>
      </c>
      <c r="E25" s="1">
        <v>84</v>
      </c>
      <c r="F25" s="1">
        <v>3.9420000000000002</v>
      </c>
      <c r="G25" s="1">
        <v>121</v>
      </c>
      <c r="H25" s="1">
        <v>3.3420000000000001</v>
      </c>
      <c r="I25" s="1">
        <v>1.0209999999999999</v>
      </c>
      <c r="J25" s="3">
        <v>5.2249999999999996</v>
      </c>
      <c r="K25" s="1">
        <v>153</v>
      </c>
      <c r="L25" s="1">
        <v>1.2270000000000001</v>
      </c>
      <c r="M25" s="1">
        <v>93</v>
      </c>
      <c r="N25" s="1">
        <v>4.694</v>
      </c>
      <c r="O25" s="1">
        <v>129</v>
      </c>
      <c r="P25" s="1">
        <v>2.3639999999999999</v>
      </c>
      <c r="Q25" s="1">
        <v>170</v>
      </c>
      <c r="R25" s="1">
        <v>5.218</v>
      </c>
      <c r="S25" s="1">
        <v>431</v>
      </c>
      <c r="T25" s="1">
        <v>115</v>
      </c>
      <c r="U25" s="1">
        <v>238</v>
      </c>
      <c r="V25" s="1">
        <v>521</v>
      </c>
      <c r="W25" s="1">
        <v>577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</row>
    <row r="26" spans="1:243" ht="12" customHeight="1" x14ac:dyDescent="0.25">
      <c r="A26" s="1">
        <v>4</v>
      </c>
      <c r="B26" s="1">
        <f t="shared" si="0"/>
        <v>14</v>
      </c>
      <c r="C26" s="1">
        <f t="shared" si="1"/>
        <v>0.2857142857142857</v>
      </c>
      <c r="D26" s="4" t="s">
        <v>263</v>
      </c>
      <c r="E26" s="1">
        <v>184</v>
      </c>
      <c r="F26" s="1">
        <v>68.156000000000006</v>
      </c>
      <c r="G26" s="1">
        <v>243</v>
      </c>
      <c r="H26" s="1">
        <v>1.61</v>
      </c>
      <c r="I26" s="1">
        <v>85</v>
      </c>
      <c r="J26" s="1">
        <v>6.6879999999999997</v>
      </c>
      <c r="K26" s="1">
        <v>95</v>
      </c>
      <c r="L26" s="3">
        <v>68.501000000000005</v>
      </c>
      <c r="M26" s="1">
        <v>111</v>
      </c>
      <c r="N26" s="1">
        <v>893</v>
      </c>
      <c r="O26" s="1">
        <v>65</v>
      </c>
      <c r="P26" s="1">
        <v>20.991</v>
      </c>
      <c r="Q26" s="1">
        <v>165</v>
      </c>
      <c r="R26" s="1">
        <v>14.42</v>
      </c>
      <c r="S26" s="1">
        <v>157</v>
      </c>
      <c r="T26" s="1">
        <v>8.7639999999999993</v>
      </c>
      <c r="U26" s="1">
        <v>53</v>
      </c>
      <c r="V26" s="1">
        <v>1.343</v>
      </c>
      <c r="W26" s="1">
        <v>100</v>
      </c>
      <c r="X26" s="1">
        <v>7.6950000000000003</v>
      </c>
      <c r="Y26" s="1">
        <v>76</v>
      </c>
      <c r="Z26" s="1">
        <v>2.6040000000000001</v>
      </c>
      <c r="AA26" s="1">
        <v>82</v>
      </c>
      <c r="AB26" s="1">
        <v>2.9910000000000001</v>
      </c>
      <c r="AC26" s="1">
        <v>175</v>
      </c>
      <c r="AD26" s="1">
        <v>4.1929999999999996</v>
      </c>
      <c r="AE26" s="1">
        <v>204</v>
      </c>
      <c r="AF26" s="1">
        <v>5.2149999999999999</v>
      </c>
      <c r="AG26" s="1">
        <v>2.7970000000000002</v>
      </c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</row>
    <row r="27" spans="1:243" ht="12" customHeight="1" x14ac:dyDescent="0.25">
      <c r="A27" s="1">
        <v>18</v>
      </c>
      <c r="B27" s="1">
        <f t="shared" si="0"/>
        <v>43</v>
      </c>
      <c r="C27" s="1">
        <f t="shared" si="1"/>
        <v>0.41860465116279072</v>
      </c>
      <c r="D27" s="4" t="s">
        <v>264</v>
      </c>
      <c r="E27" s="1">
        <v>37</v>
      </c>
      <c r="F27" s="1">
        <v>2.1509999999999998</v>
      </c>
      <c r="G27" s="1">
        <v>97</v>
      </c>
      <c r="H27" s="1">
        <v>4.1100000000000003</v>
      </c>
      <c r="I27" s="1">
        <v>141</v>
      </c>
      <c r="J27" s="1">
        <v>1.496</v>
      </c>
      <c r="K27" s="1">
        <v>68</v>
      </c>
      <c r="L27" s="1">
        <v>158</v>
      </c>
      <c r="M27" s="1">
        <v>104</v>
      </c>
      <c r="N27" s="1">
        <v>374</v>
      </c>
      <c r="O27" s="1">
        <v>61</v>
      </c>
      <c r="P27" s="1">
        <v>1.0529999999999999</v>
      </c>
      <c r="Q27" s="1">
        <v>53</v>
      </c>
      <c r="R27" s="1">
        <v>2.9390000000000001</v>
      </c>
      <c r="S27" s="1">
        <v>79</v>
      </c>
      <c r="T27" s="1">
        <v>363</v>
      </c>
      <c r="U27" s="1">
        <v>125</v>
      </c>
      <c r="V27" s="1">
        <v>1.7769999999999999</v>
      </c>
      <c r="W27" s="1">
        <v>88</v>
      </c>
      <c r="X27" s="1">
        <v>848</v>
      </c>
      <c r="Y27" s="1">
        <v>105</v>
      </c>
      <c r="Z27" s="1">
        <v>386</v>
      </c>
      <c r="AA27" s="1">
        <v>101</v>
      </c>
      <c r="AB27" s="1">
        <v>333</v>
      </c>
      <c r="AC27" s="1">
        <v>109</v>
      </c>
      <c r="AD27" s="1">
        <v>236</v>
      </c>
      <c r="AE27" s="1">
        <v>36</v>
      </c>
      <c r="AF27" s="1">
        <v>2.7149999999999999</v>
      </c>
      <c r="AG27" s="1">
        <v>144</v>
      </c>
      <c r="AH27" s="1">
        <v>1.1930000000000001</v>
      </c>
      <c r="AI27" s="1">
        <v>135</v>
      </c>
      <c r="AJ27" s="1">
        <v>1.3220000000000001</v>
      </c>
      <c r="AK27" s="1">
        <v>132</v>
      </c>
      <c r="AL27" s="1">
        <v>2.8809999999999998</v>
      </c>
      <c r="AM27" s="1">
        <v>111</v>
      </c>
      <c r="AN27" s="3">
        <v>7.7960000000000003</v>
      </c>
      <c r="AO27" s="1">
        <v>110</v>
      </c>
      <c r="AP27" s="1">
        <v>1.7470000000000001</v>
      </c>
      <c r="AQ27" s="1">
        <v>61</v>
      </c>
      <c r="AR27" s="1">
        <v>1.58</v>
      </c>
      <c r="AS27" s="1">
        <v>120</v>
      </c>
      <c r="AT27" s="1">
        <v>444</v>
      </c>
      <c r="AU27" s="1">
        <v>74</v>
      </c>
      <c r="AV27" s="1">
        <v>299</v>
      </c>
      <c r="AW27" s="1">
        <v>147</v>
      </c>
      <c r="AX27" s="1">
        <v>518</v>
      </c>
      <c r="AY27" s="1">
        <v>101</v>
      </c>
      <c r="AZ27" s="1">
        <v>369</v>
      </c>
      <c r="BA27" s="1">
        <v>116</v>
      </c>
      <c r="BB27" s="1">
        <v>1.2290000000000001</v>
      </c>
      <c r="BC27" s="1">
        <v>109</v>
      </c>
      <c r="BD27" s="1">
        <v>5.5529999999999999</v>
      </c>
      <c r="BE27" s="1">
        <v>111</v>
      </c>
      <c r="BF27" s="1">
        <v>271</v>
      </c>
      <c r="BG27" s="1">
        <v>110</v>
      </c>
      <c r="BH27" s="1">
        <v>1.167</v>
      </c>
      <c r="BI27" s="1">
        <v>144</v>
      </c>
      <c r="BJ27" s="1">
        <v>3.407</v>
      </c>
      <c r="BK27" s="1">
        <v>117</v>
      </c>
      <c r="BL27" s="1">
        <v>2.9020000000000001</v>
      </c>
      <c r="BM27" s="1">
        <v>129</v>
      </c>
      <c r="BN27" s="1">
        <v>117</v>
      </c>
      <c r="BO27" s="1">
        <v>119</v>
      </c>
      <c r="BP27" s="1">
        <v>4.3470000000000004</v>
      </c>
      <c r="BQ27" s="1">
        <v>111</v>
      </c>
      <c r="BR27" s="1">
        <v>1.2110000000000001</v>
      </c>
      <c r="BS27" s="1">
        <v>131</v>
      </c>
      <c r="BT27" s="1">
        <v>1.1839999999999999</v>
      </c>
      <c r="BU27" s="1">
        <v>94</v>
      </c>
      <c r="BV27" s="1">
        <v>285</v>
      </c>
      <c r="BW27" s="1">
        <v>123</v>
      </c>
      <c r="BX27" s="1">
        <v>1.341</v>
      </c>
      <c r="BY27" s="1">
        <v>94</v>
      </c>
      <c r="BZ27" s="1">
        <v>1.7949999999999999</v>
      </c>
      <c r="CA27" s="1">
        <v>72</v>
      </c>
      <c r="CB27" s="1">
        <v>1.032</v>
      </c>
      <c r="CC27" s="1">
        <v>39</v>
      </c>
      <c r="CD27" s="1">
        <v>965</v>
      </c>
      <c r="CE27" s="1">
        <v>75</v>
      </c>
      <c r="CF27" s="1">
        <v>836</v>
      </c>
      <c r="CG27" s="1">
        <v>75</v>
      </c>
      <c r="CH27" s="1">
        <v>1.0509999999999999</v>
      </c>
      <c r="CI27" s="1">
        <v>147</v>
      </c>
      <c r="CJ27" s="1">
        <v>2.2469999999999999</v>
      </c>
      <c r="CK27" s="1">
        <v>96</v>
      </c>
      <c r="CL27" s="1">
        <v>2.3719999999999999</v>
      </c>
      <c r="CM27" s="1">
        <v>745</v>
      </c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</row>
    <row r="28" spans="1:243" ht="12" customHeight="1" x14ac:dyDescent="0.25">
      <c r="A28" s="1">
        <v>9</v>
      </c>
      <c r="B28" s="1">
        <f t="shared" si="0"/>
        <v>9</v>
      </c>
      <c r="C28" s="1">
        <f t="shared" si="1"/>
        <v>1</v>
      </c>
      <c r="D28" s="4" t="s">
        <v>265</v>
      </c>
      <c r="E28" s="1">
        <v>456</v>
      </c>
      <c r="F28" s="1">
        <v>2.9529999999999998</v>
      </c>
      <c r="G28" s="1">
        <v>607</v>
      </c>
      <c r="H28" s="1">
        <v>1.202</v>
      </c>
      <c r="I28" s="1">
        <v>45</v>
      </c>
      <c r="J28" s="1">
        <v>315</v>
      </c>
      <c r="K28" s="1">
        <v>69</v>
      </c>
      <c r="L28" s="1">
        <v>312</v>
      </c>
      <c r="M28" s="1">
        <v>144</v>
      </c>
      <c r="N28" s="1">
        <v>890</v>
      </c>
      <c r="O28" s="1">
        <v>124</v>
      </c>
      <c r="P28" s="1">
        <v>227</v>
      </c>
      <c r="Q28" s="1">
        <v>79</v>
      </c>
      <c r="R28" s="1">
        <v>791</v>
      </c>
      <c r="S28" s="1">
        <v>67</v>
      </c>
      <c r="T28" s="1">
        <v>2.17</v>
      </c>
      <c r="U28" s="1">
        <v>126</v>
      </c>
      <c r="V28" s="3">
        <v>3.3290000000000002</v>
      </c>
      <c r="W28" s="1">
        <v>859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</row>
    <row r="29" spans="1:243" ht="12" customHeight="1" x14ac:dyDescent="0.25">
      <c r="A29" s="1">
        <v>0</v>
      </c>
      <c r="B29" s="1">
        <f t="shared" si="0"/>
        <v>0</v>
      </c>
      <c r="C29" s="1">
        <v>0</v>
      </c>
      <c r="D29" s="4" t="s">
        <v>266</v>
      </c>
      <c r="E29" s="1">
        <v>3.2909999999999999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</row>
    <row r="30" spans="1:243" ht="12" customHeight="1" x14ac:dyDescent="0.25">
      <c r="A30" s="1">
        <v>4</v>
      </c>
      <c r="B30" s="1">
        <f t="shared" si="0"/>
        <v>13</v>
      </c>
      <c r="C30" s="1">
        <f t="shared" si="1"/>
        <v>0.30769230769230771</v>
      </c>
      <c r="D30" s="4" t="s">
        <v>267</v>
      </c>
      <c r="E30" s="1">
        <v>502</v>
      </c>
      <c r="F30" s="1">
        <v>199</v>
      </c>
      <c r="G30" s="1">
        <v>91</v>
      </c>
      <c r="H30" s="1">
        <v>414</v>
      </c>
      <c r="I30" s="1">
        <v>132</v>
      </c>
      <c r="J30" s="1">
        <v>261</v>
      </c>
      <c r="K30" s="1">
        <v>203</v>
      </c>
      <c r="L30" s="3">
        <v>741</v>
      </c>
      <c r="M30" s="1">
        <v>136</v>
      </c>
      <c r="N30" s="1">
        <v>162</v>
      </c>
      <c r="O30" s="1">
        <v>131</v>
      </c>
      <c r="P30" s="1">
        <v>100</v>
      </c>
      <c r="Q30" s="1">
        <v>147</v>
      </c>
      <c r="R30" s="1">
        <v>140</v>
      </c>
      <c r="S30" s="1">
        <v>152</v>
      </c>
      <c r="T30" s="1">
        <v>403</v>
      </c>
      <c r="U30" s="1">
        <v>67</v>
      </c>
      <c r="V30" s="1">
        <v>207</v>
      </c>
      <c r="W30" s="1">
        <v>290</v>
      </c>
      <c r="X30" s="1">
        <v>139</v>
      </c>
      <c r="Y30" s="1">
        <v>47</v>
      </c>
      <c r="Z30" s="1">
        <v>196</v>
      </c>
      <c r="AA30" s="1">
        <v>156</v>
      </c>
      <c r="AB30" s="1">
        <v>432</v>
      </c>
      <c r="AC30" s="1">
        <v>124</v>
      </c>
      <c r="AD30" s="1">
        <v>154</v>
      </c>
      <c r="AE30" s="1">
        <v>378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</row>
    <row r="31" spans="1:243" ht="12" customHeight="1" x14ac:dyDescent="0.25">
      <c r="A31" s="1">
        <v>2</v>
      </c>
      <c r="B31" s="1">
        <f t="shared" si="0"/>
        <v>37</v>
      </c>
      <c r="C31" s="1">
        <f t="shared" si="1"/>
        <v>5.4054054054054057E-2</v>
      </c>
      <c r="D31" s="4" t="s">
        <v>268</v>
      </c>
      <c r="E31" s="1">
        <v>55</v>
      </c>
      <c r="F31" s="1">
        <v>3.5950000000000002</v>
      </c>
      <c r="G31" s="1">
        <v>103</v>
      </c>
      <c r="H31" s="3">
        <v>10.972</v>
      </c>
      <c r="I31" s="1">
        <v>73</v>
      </c>
      <c r="J31" s="1">
        <v>1.9359999999999999</v>
      </c>
      <c r="K31" s="1">
        <v>131</v>
      </c>
      <c r="L31" s="1">
        <v>741</v>
      </c>
      <c r="M31" s="1">
        <v>157</v>
      </c>
      <c r="N31" s="1">
        <v>79</v>
      </c>
      <c r="O31" s="1">
        <v>58</v>
      </c>
      <c r="P31" s="1">
        <v>1.54</v>
      </c>
      <c r="Q31" s="1">
        <v>42</v>
      </c>
      <c r="R31" s="1">
        <v>442</v>
      </c>
      <c r="S31" s="1">
        <v>124</v>
      </c>
      <c r="T31" s="1">
        <v>495</v>
      </c>
      <c r="U31" s="1">
        <v>86</v>
      </c>
      <c r="V31" s="1">
        <v>3.7909999999999999</v>
      </c>
      <c r="W31" s="1">
        <v>127</v>
      </c>
      <c r="X31" s="1">
        <v>4.851</v>
      </c>
      <c r="Y31" s="1">
        <v>93</v>
      </c>
      <c r="Z31" s="1">
        <v>698</v>
      </c>
      <c r="AA31" s="1">
        <v>137</v>
      </c>
      <c r="AB31" s="1">
        <v>2.4060000000000001</v>
      </c>
      <c r="AC31" s="1">
        <v>181</v>
      </c>
      <c r="AD31" s="1">
        <v>1.7949999999999999</v>
      </c>
      <c r="AE31" s="1">
        <v>88</v>
      </c>
      <c r="AF31" s="1">
        <v>2.395</v>
      </c>
      <c r="AG31" s="1">
        <v>131</v>
      </c>
      <c r="AH31" s="1">
        <v>464</v>
      </c>
      <c r="AI31" s="1">
        <v>71</v>
      </c>
      <c r="AJ31" s="1">
        <v>1.3</v>
      </c>
      <c r="AK31" s="1">
        <v>115</v>
      </c>
      <c r="AL31" s="1">
        <v>1.845</v>
      </c>
      <c r="AM31" s="1">
        <v>123</v>
      </c>
      <c r="AN31" s="1">
        <v>4.9939999999999998</v>
      </c>
      <c r="AO31" s="1">
        <v>69</v>
      </c>
      <c r="AP31" s="1">
        <v>1.331</v>
      </c>
      <c r="AQ31" s="1">
        <v>102</v>
      </c>
      <c r="AR31" s="1">
        <v>973</v>
      </c>
      <c r="AS31" s="1">
        <v>177</v>
      </c>
      <c r="AT31" s="1">
        <v>77</v>
      </c>
      <c r="AU31" s="1">
        <v>122</v>
      </c>
      <c r="AV31" s="1">
        <v>769</v>
      </c>
      <c r="AW31" s="1">
        <v>165</v>
      </c>
      <c r="AX31" s="1">
        <v>917</v>
      </c>
      <c r="AY31" s="1">
        <v>180</v>
      </c>
      <c r="AZ31" s="1">
        <v>4.7050000000000001</v>
      </c>
      <c r="BA31" s="1">
        <v>167</v>
      </c>
      <c r="BB31" s="1">
        <v>333</v>
      </c>
      <c r="BC31" s="1">
        <v>86</v>
      </c>
      <c r="BD31" s="1">
        <v>940</v>
      </c>
      <c r="BE31" s="1">
        <v>117</v>
      </c>
      <c r="BF31" s="1">
        <v>2.4209999999999998</v>
      </c>
      <c r="BG31" s="1">
        <v>52</v>
      </c>
      <c r="BH31" s="1">
        <v>1.1990000000000001</v>
      </c>
      <c r="BI31" s="1">
        <v>128</v>
      </c>
      <c r="BJ31" s="1">
        <v>98</v>
      </c>
      <c r="BK31" s="1">
        <v>69</v>
      </c>
      <c r="BL31" s="1">
        <v>195</v>
      </c>
      <c r="BM31" s="1">
        <v>94</v>
      </c>
      <c r="BN31" s="1">
        <v>308</v>
      </c>
      <c r="BO31" s="1">
        <v>188</v>
      </c>
      <c r="BP31" s="1">
        <v>1.2809999999999999</v>
      </c>
      <c r="BQ31" s="1">
        <v>54</v>
      </c>
      <c r="BR31" s="1">
        <v>83</v>
      </c>
      <c r="BS31" s="1">
        <v>60</v>
      </c>
      <c r="BT31" s="1">
        <v>5.2309999999999999</v>
      </c>
      <c r="BU31" s="1">
        <v>69</v>
      </c>
      <c r="BV31" s="1">
        <v>1.639</v>
      </c>
      <c r="BW31" s="1">
        <v>96</v>
      </c>
      <c r="BX31" s="1">
        <v>574</v>
      </c>
      <c r="BY31" s="1">
        <v>108</v>
      </c>
      <c r="BZ31" s="1">
        <v>1.0069999999999999</v>
      </c>
      <c r="CA31" s="1">
        <v>735</v>
      </c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</row>
    <row r="32" spans="1:243" ht="12" customHeight="1" x14ac:dyDescent="0.25">
      <c r="A32" s="1">
        <v>7</v>
      </c>
      <c r="B32" s="1">
        <f t="shared" si="0"/>
        <v>13</v>
      </c>
      <c r="C32" s="1">
        <f t="shared" si="1"/>
        <v>0.53846153846153844</v>
      </c>
      <c r="D32" s="4" t="s">
        <v>269</v>
      </c>
      <c r="E32" s="1">
        <v>108</v>
      </c>
      <c r="F32" s="1">
        <v>9.1050000000000004</v>
      </c>
      <c r="G32" s="1">
        <v>59</v>
      </c>
      <c r="H32" s="1">
        <v>2.1789999999999998</v>
      </c>
      <c r="I32" s="1">
        <v>61</v>
      </c>
      <c r="J32" s="1">
        <v>3.0289999999999999</v>
      </c>
      <c r="K32" s="1">
        <v>57</v>
      </c>
      <c r="L32" s="1">
        <v>4.6849999999999996</v>
      </c>
      <c r="M32" s="1">
        <v>101</v>
      </c>
      <c r="N32" s="1">
        <v>17.715</v>
      </c>
      <c r="O32" s="1">
        <v>97</v>
      </c>
      <c r="P32" s="1">
        <v>5.4669999999999996</v>
      </c>
      <c r="Q32" s="1">
        <v>69</v>
      </c>
      <c r="R32" s="3">
        <v>32.719000000000001</v>
      </c>
      <c r="S32" s="1">
        <v>151</v>
      </c>
      <c r="T32" s="1">
        <v>2.206</v>
      </c>
      <c r="U32" s="1">
        <v>84</v>
      </c>
      <c r="V32" s="1">
        <v>359</v>
      </c>
      <c r="W32" s="1">
        <v>46</v>
      </c>
      <c r="X32" s="1">
        <v>81</v>
      </c>
      <c r="Y32" s="1">
        <v>82</v>
      </c>
      <c r="Z32" s="1">
        <v>1.2270000000000001</v>
      </c>
      <c r="AA32" s="1">
        <v>117</v>
      </c>
      <c r="AB32" s="1">
        <v>1.3420000000000001</v>
      </c>
      <c r="AC32" s="1">
        <v>72</v>
      </c>
      <c r="AD32" s="1">
        <v>307</v>
      </c>
      <c r="AE32" s="1">
        <v>554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</row>
    <row r="33" spans="1:243" ht="12" customHeight="1" x14ac:dyDescent="0.25">
      <c r="A33" s="1">
        <v>3</v>
      </c>
      <c r="B33" s="1">
        <f t="shared" si="0"/>
        <v>22</v>
      </c>
      <c r="C33" s="1">
        <f t="shared" si="1"/>
        <v>0.13636363636363635</v>
      </c>
      <c r="D33" s="4" t="s">
        <v>270</v>
      </c>
      <c r="E33" s="1">
        <v>610</v>
      </c>
      <c r="F33" s="1">
        <v>529</v>
      </c>
      <c r="G33" s="1">
        <v>173</v>
      </c>
      <c r="H33" s="1">
        <v>3.39</v>
      </c>
      <c r="I33" s="1">
        <v>78</v>
      </c>
      <c r="J33" s="3">
        <v>8.1270000000000007</v>
      </c>
      <c r="K33" s="1">
        <v>159</v>
      </c>
      <c r="L33" s="1">
        <v>2.4009999999999998</v>
      </c>
      <c r="M33" s="1">
        <v>132</v>
      </c>
      <c r="N33" s="1">
        <v>2.391</v>
      </c>
      <c r="O33" s="1">
        <v>133</v>
      </c>
      <c r="P33" s="1">
        <v>644</v>
      </c>
      <c r="Q33" s="1">
        <v>126</v>
      </c>
      <c r="R33" s="1">
        <v>550</v>
      </c>
      <c r="S33" s="1">
        <v>87</v>
      </c>
      <c r="T33" s="1">
        <v>3.6360000000000001</v>
      </c>
      <c r="U33" s="1">
        <v>185</v>
      </c>
      <c r="V33" s="1">
        <v>5.0780000000000003</v>
      </c>
      <c r="W33" s="1">
        <v>207</v>
      </c>
      <c r="X33" s="1">
        <v>2.3839999999999999</v>
      </c>
      <c r="Y33" s="1">
        <v>214</v>
      </c>
      <c r="Z33" s="1">
        <v>3.4249999999999998</v>
      </c>
      <c r="AA33" s="1">
        <v>158</v>
      </c>
      <c r="AB33" s="1">
        <v>2.3079999999999998</v>
      </c>
      <c r="AC33" s="1">
        <v>156</v>
      </c>
      <c r="AD33" s="1">
        <v>1.86</v>
      </c>
      <c r="AE33" s="1">
        <v>1.9059999999999999</v>
      </c>
      <c r="AF33" s="1">
        <v>4.4530000000000003</v>
      </c>
      <c r="AG33" s="1">
        <v>95</v>
      </c>
      <c r="AH33" s="1">
        <v>112</v>
      </c>
      <c r="AI33" s="1">
        <v>69</v>
      </c>
      <c r="AJ33" s="1">
        <v>2.0680000000000001</v>
      </c>
      <c r="AK33" s="1">
        <v>129</v>
      </c>
      <c r="AL33" s="1">
        <v>1.3140000000000001</v>
      </c>
      <c r="AM33" s="1">
        <v>157</v>
      </c>
      <c r="AN33" s="1">
        <v>2.407</v>
      </c>
      <c r="AO33" s="1">
        <v>107</v>
      </c>
      <c r="AP33" s="1">
        <v>914</v>
      </c>
      <c r="AQ33" s="1">
        <v>561</v>
      </c>
      <c r="AR33" s="1">
        <v>6.8090000000000002</v>
      </c>
      <c r="AS33" s="1">
        <v>376</v>
      </c>
      <c r="AT33" s="1">
        <v>2.0960000000000001</v>
      </c>
      <c r="AU33" s="1">
        <v>292</v>
      </c>
      <c r="AV33" s="1">
        <v>934</v>
      </c>
      <c r="AW33" s="1">
        <v>1.0209999999999999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</row>
    <row r="34" spans="1:243" ht="12" customHeight="1" x14ac:dyDescent="0.25">
      <c r="A34" s="1">
        <v>1</v>
      </c>
      <c r="B34" s="1">
        <f t="shared" si="0"/>
        <v>1</v>
      </c>
      <c r="C34" s="1">
        <f t="shared" si="1"/>
        <v>1</v>
      </c>
      <c r="D34" s="4" t="s">
        <v>271</v>
      </c>
      <c r="E34" s="1">
        <v>118</v>
      </c>
      <c r="F34" s="3">
        <v>2.3119999999999998</v>
      </c>
      <c r="G34" s="1">
        <v>1.8979999999999999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</row>
    <row r="35" spans="1:243" ht="12" customHeight="1" x14ac:dyDescent="0.25">
      <c r="A35" s="1">
        <v>1</v>
      </c>
      <c r="B35" s="1">
        <f t="shared" si="0"/>
        <v>14</v>
      </c>
      <c r="C35" s="1">
        <f t="shared" si="1"/>
        <v>7.1428571428571425E-2</v>
      </c>
      <c r="D35" s="4" t="s">
        <v>272</v>
      </c>
      <c r="E35" s="1">
        <v>174</v>
      </c>
      <c r="F35" s="3">
        <v>10.319000000000001</v>
      </c>
      <c r="G35" s="1">
        <v>169</v>
      </c>
      <c r="H35" s="1">
        <v>2.5249999999999999</v>
      </c>
      <c r="I35" s="1">
        <v>193</v>
      </c>
      <c r="J35" s="1">
        <v>2.1619999999999999</v>
      </c>
      <c r="K35" s="1">
        <v>166</v>
      </c>
      <c r="L35" s="1">
        <v>1.2889999999999999</v>
      </c>
      <c r="M35" s="1">
        <v>94</v>
      </c>
      <c r="N35" s="1">
        <v>1.603</v>
      </c>
      <c r="O35" s="1">
        <v>150</v>
      </c>
      <c r="P35" s="1">
        <v>117</v>
      </c>
      <c r="Q35" s="1">
        <v>80</v>
      </c>
      <c r="R35" s="1">
        <v>5.98</v>
      </c>
      <c r="S35" s="1">
        <v>128</v>
      </c>
      <c r="T35" s="1">
        <v>116</v>
      </c>
      <c r="U35" s="1">
        <v>88</v>
      </c>
      <c r="V35" s="1">
        <v>3.9609999999999999</v>
      </c>
      <c r="W35" s="1">
        <v>89</v>
      </c>
      <c r="X35" s="1">
        <v>359</v>
      </c>
      <c r="Y35" s="1">
        <v>118</v>
      </c>
      <c r="Z35" s="1">
        <v>5.5049999999999999</v>
      </c>
      <c r="AA35" s="1">
        <v>91</v>
      </c>
      <c r="AB35" s="1">
        <v>482</v>
      </c>
      <c r="AC35" s="1">
        <v>116</v>
      </c>
      <c r="AD35" s="1">
        <v>1.974</v>
      </c>
      <c r="AE35" s="1">
        <v>93</v>
      </c>
      <c r="AF35" s="1">
        <v>5.0750000000000002</v>
      </c>
      <c r="AG35" s="1">
        <v>1.2629999999999999</v>
      </c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</row>
    <row r="36" spans="1:243" ht="12" customHeight="1" x14ac:dyDescent="0.25">
      <c r="A36" s="1">
        <v>8</v>
      </c>
      <c r="B36" s="1">
        <f t="shared" si="0"/>
        <v>15</v>
      </c>
      <c r="C36" s="1">
        <f t="shared" si="1"/>
        <v>0.53333333333333333</v>
      </c>
      <c r="D36" s="4" t="s">
        <v>273</v>
      </c>
      <c r="E36" s="1">
        <v>108</v>
      </c>
      <c r="F36" s="1">
        <v>4.6970000000000001</v>
      </c>
      <c r="G36" s="1">
        <v>89</v>
      </c>
      <c r="H36" s="1">
        <v>942</v>
      </c>
      <c r="I36" s="1">
        <v>78</v>
      </c>
      <c r="J36" s="1">
        <v>379</v>
      </c>
      <c r="K36" s="1">
        <v>37</v>
      </c>
      <c r="L36" s="1">
        <v>341</v>
      </c>
      <c r="M36" s="1">
        <v>87</v>
      </c>
      <c r="N36" s="1">
        <v>673</v>
      </c>
      <c r="O36" s="1">
        <v>51</v>
      </c>
      <c r="P36" s="1">
        <v>375</v>
      </c>
      <c r="Q36" s="1">
        <v>55</v>
      </c>
      <c r="R36" s="1">
        <v>4.2320000000000002</v>
      </c>
      <c r="S36" s="1">
        <v>106</v>
      </c>
      <c r="T36" s="3">
        <v>6.1929999999999996</v>
      </c>
      <c r="U36" s="1">
        <v>91</v>
      </c>
      <c r="V36" s="1">
        <v>218</v>
      </c>
      <c r="W36" s="1">
        <v>88</v>
      </c>
      <c r="X36" s="1">
        <v>648</v>
      </c>
      <c r="Y36" s="1">
        <v>108</v>
      </c>
      <c r="Z36" s="1">
        <v>2.4980000000000002</v>
      </c>
      <c r="AA36" s="1">
        <v>64</v>
      </c>
      <c r="AB36" s="1">
        <v>3.1589999999999998</v>
      </c>
      <c r="AC36" s="1">
        <v>104</v>
      </c>
      <c r="AD36" s="1">
        <v>556</v>
      </c>
      <c r="AE36" s="1">
        <v>103</v>
      </c>
      <c r="AF36" s="1">
        <v>3.9750000000000001</v>
      </c>
      <c r="AG36" s="1">
        <v>40</v>
      </c>
      <c r="AH36" s="1">
        <v>1.71</v>
      </c>
      <c r="AI36" s="1">
        <v>3.1269999999999998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</row>
    <row r="37" spans="1:243" ht="12" customHeight="1" x14ac:dyDescent="0.25">
      <c r="A37" s="1">
        <v>2</v>
      </c>
      <c r="B37" s="1">
        <f t="shared" si="0"/>
        <v>12</v>
      </c>
      <c r="C37" s="1">
        <f t="shared" si="1"/>
        <v>0.16666666666666666</v>
      </c>
      <c r="D37" s="4" t="s">
        <v>274</v>
      </c>
      <c r="E37" s="1">
        <v>44</v>
      </c>
      <c r="F37" s="1">
        <v>5.391</v>
      </c>
      <c r="G37" s="1">
        <v>80</v>
      </c>
      <c r="H37" s="3">
        <v>6.1109999999999998</v>
      </c>
      <c r="I37" s="1">
        <v>107</v>
      </c>
      <c r="J37" s="1">
        <v>2.4009999999999998</v>
      </c>
      <c r="K37" s="1">
        <v>164</v>
      </c>
      <c r="L37" s="1">
        <v>2.867</v>
      </c>
      <c r="M37" s="1">
        <v>63</v>
      </c>
      <c r="N37" s="1">
        <v>1.4750000000000001</v>
      </c>
      <c r="O37" s="1">
        <v>30</v>
      </c>
      <c r="P37" s="1">
        <v>145</v>
      </c>
      <c r="Q37" s="1">
        <v>29</v>
      </c>
      <c r="R37" s="1">
        <v>2.1880000000000002</v>
      </c>
      <c r="S37" s="1">
        <v>75</v>
      </c>
      <c r="T37" s="1">
        <v>772</v>
      </c>
      <c r="U37" s="1">
        <v>54</v>
      </c>
      <c r="V37" s="1">
        <v>3.6909999999999998</v>
      </c>
      <c r="W37" s="1">
        <v>69</v>
      </c>
      <c r="X37" s="1">
        <v>210</v>
      </c>
      <c r="Y37" s="1">
        <v>136</v>
      </c>
      <c r="Z37" s="1">
        <v>115</v>
      </c>
      <c r="AA37" s="1">
        <v>37</v>
      </c>
      <c r="AB37" s="1">
        <v>83</v>
      </c>
      <c r="AC37" s="1">
        <v>2.4390000000000001</v>
      </c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</row>
    <row r="38" spans="1:243" ht="12" customHeight="1" x14ac:dyDescent="0.25">
      <c r="A38" s="1">
        <v>11</v>
      </c>
      <c r="B38" s="1">
        <f t="shared" si="0"/>
        <v>13</v>
      </c>
      <c r="C38" s="1">
        <f t="shared" si="1"/>
        <v>0.84615384615384615</v>
      </c>
      <c r="D38" s="4" t="s">
        <v>275</v>
      </c>
      <c r="E38" s="1">
        <v>197</v>
      </c>
      <c r="F38" s="1">
        <v>630</v>
      </c>
      <c r="G38" s="1">
        <v>140</v>
      </c>
      <c r="H38" s="1">
        <v>261</v>
      </c>
      <c r="I38" s="1">
        <v>105</v>
      </c>
      <c r="J38" s="1">
        <v>392</v>
      </c>
      <c r="K38" s="1">
        <v>132</v>
      </c>
      <c r="L38" s="1">
        <v>601</v>
      </c>
      <c r="M38" s="1">
        <v>97</v>
      </c>
      <c r="N38" s="1">
        <v>91</v>
      </c>
      <c r="O38" s="1">
        <v>89</v>
      </c>
      <c r="P38" s="1">
        <v>216</v>
      </c>
      <c r="Q38" s="1">
        <v>112</v>
      </c>
      <c r="R38" s="1">
        <v>161</v>
      </c>
      <c r="S38" s="1">
        <v>69</v>
      </c>
      <c r="T38" s="1">
        <v>184</v>
      </c>
      <c r="U38" s="1">
        <v>84</v>
      </c>
      <c r="V38" s="1">
        <v>246</v>
      </c>
      <c r="W38" s="1">
        <v>133</v>
      </c>
      <c r="X38" s="1">
        <v>181</v>
      </c>
      <c r="Y38" s="1">
        <v>131</v>
      </c>
      <c r="Z38" s="3">
        <v>651</v>
      </c>
      <c r="AA38" s="1">
        <v>48</v>
      </c>
      <c r="AB38" s="1">
        <v>151</v>
      </c>
      <c r="AC38" s="1">
        <v>79</v>
      </c>
      <c r="AD38" s="1">
        <v>423</v>
      </c>
      <c r="AE38" s="1">
        <v>296</v>
      </c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</row>
    <row r="39" spans="1:243" ht="12" customHeight="1" x14ac:dyDescent="0.25">
      <c r="A39" s="1">
        <v>0</v>
      </c>
      <c r="B39" s="1">
        <f t="shared" si="0"/>
        <v>0</v>
      </c>
      <c r="C39" s="1">
        <v>0</v>
      </c>
      <c r="D39" s="4" t="s">
        <v>276</v>
      </c>
      <c r="E39" s="1">
        <v>1.5920000000000001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</row>
    <row r="40" spans="1:243" ht="12" customHeight="1" x14ac:dyDescent="0.25">
      <c r="A40" s="1">
        <v>9</v>
      </c>
      <c r="B40" s="1">
        <f t="shared" si="0"/>
        <v>27</v>
      </c>
      <c r="C40" s="1">
        <f t="shared" si="1"/>
        <v>0.33333333333333331</v>
      </c>
      <c r="D40" s="4" t="s">
        <v>277</v>
      </c>
      <c r="E40" s="1">
        <v>104</v>
      </c>
      <c r="F40" s="1">
        <v>4.617</v>
      </c>
      <c r="G40" s="1">
        <v>74</v>
      </c>
      <c r="H40" s="1">
        <v>3.198</v>
      </c>
      <c r="I40" s="1">
        <v>90</v>
      </c>
      <c r="J40" s="1">
        <v>754</v>
      </c>
      <c r="K40" s="1">
        <v>136</v>
      </c>
      <c r="L40" s="1">
        <v>4.2309999999999999</v>
      </c>
      <c r="M40" s="1">
        <v>127</v>
      </c>
      <c r="N40" s="1">
        <v>3.0459999999999998</v>
      </c>
      <c r="O40" s="1">
        <v>96</v>
      </c>
      <c r="P40" s="1">
        <v>2.532</v>
      </c>
      <c r="Q40" s="1">
        <v>108</v>
      </c>
      <c r="R40" s="1">
        <v>1.0209999999999999</v>
      </c>
      <c r="S40" s="1">
        <v>123</v>
      </c>
      <c r="T40" s="1">
        <v>246</v>
      </c>
      <c r="U40" s="1">
        <v>79</v>
      </c>
      <c r="V40" s="3">
        <v>5.7990000000000004</v>
      </c>
      <c r="W40" s="1">
        <v>81</v>
      </c>
      <c r="X40" s="1">
        <v>283</v>
      </c>
      <c r="Y40" s="1">
        <v>57</v>
      </c>
      <c r="Z40" s="1">
        <v>3.399</v>
      </c>
      <c r="AA40" s="1">
        <v>173</v>
      </c>
      <c r="AB40" s="1">
        <v>2.282</v>
      </c>
      <c r="AC40" s="1">
        <v>167</v>
      </c>
      <c r="AD40" s="1">
        <v>437</v>
      </c>
      <c r="AE40" s="1">
        <v>77</v>
      </c>
      <c r="AF40" s="1">
        <v>882</v>
      </c>
      <c r="AG40" s="1">
        <v>92</v>
      </c>
      <c r="AH40" s="1">
        <v>254</v>
      </c>
      <c r="AI40" s="1">
        <v>100</v>
      </c>
      <c r="AJ40" s="1">
        <v>1.613</v>
      </c>
      <c r="AK40" s="1">
        <v>86</v>
      </c>
      <c r="AL40" s="1">
        <v>883</v>
      </c>
      <c r="AM40" s="1">
        <v>116</v>
      </c>
      <c r="AN40" s="1">
        <v>1.81</v>
      </c>
      <c r="AO40" s="1">
        <v>96</v>
      </c>
      <c r="AP40" s="1">
        <v>3.0550000000000002</v>
      </c>
      <c r="AQ40" s="1">
        <v>111</v>
      </c>
      <c r="AR40" s="1">
        <v>561</v>
      </c>
      <c r="AS40" s="1">
        <v>72</v>
      </c>
      <c r="AT40" s="1">
        <v>3.9580000000000002</v>
      </c>
      <c r="AU40" s="1">
        <v>145</v>
      </c>
      <c r="AV40" s="1">
        <v>157</v>
      </c>
      <c r="AW40" s="1">
        <v>83</v>
      </c>
      <c r="AX40" s="1">
        <v>1.611</v>
      </c>
      <c r="AY40" s="1">
        <v>153</v>
      </c>
      <c r="AZ40" s="1">
        <v>1.9790000000000001</v>
      </c>
      <c r="BA40" s="1">
        <v>54</v>
      </c>
      <c r="BB40" s="1">
        <v>1.355</v>
      </c>
      <c r="BC40" s="1">
        <v>144</v>
      </c>
      <c r="BD40" s="1">
        <v>1.6719999999999999</v>
      </c>
      <c r="BE40" s="1">
        <v>93</v>
      </c>
      <c r="BF40" s="1">
        <v>140</v>
      </c>
      <c r="BG40" s="1">
        <v>288</v>
      </c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</row>
    <row r="41" spans="1:243" ht="12" customHeight="1" x14ac:dyDescent="0.25">
      <c r="A41" s="1">
        <v>3</v>
      </c>
      <c r="B41" s="1">
        <f t="shared" si="0"/>
        <v>19</v>
      </c>
      <c r="C41" s="1">
        <f t="shared" si="1"/>
        <v>0.15789473684210525</v>
      </c>
      <c r="D41" s="4" t="s">
        <v>278</v>
      </c>
      <c r="E41" s="1">
        <v>111</v>
      </c>
      <c r="F41" s="1">
        <v>2.379</v>
      </c>
      <c r="G41" s="1">
        <v>551</v>
      </c>
      <c r="H41" s="1">
        <v>2.4350000000000001</v>
      </c>
      <c r="I41" s="1">
        <v>144</v>
      </c>
      <c r="J41" s="3">
        <v>3.3340000000000001</v>
      </c>
      <c r="K41" s="1">
        <v>198</v>
      </c>
      <c r="L41" s="1">
        <v>1.2989999999999999</v>
      </c>
      <c r="M41" s="1">
        <v>152</v>
      </c>
      <c r="N41" s="1">
        <v>556</v>
      </c>
      <c r="O41" s="1">
        <v>167</v>
      </c>
      <c r="P41" s="1">
        <v>120</v>
      </c>
      <c r="Q41" s="1">
        <v>78</v>
      </c>
      <c r="R41" s="1">
        <v>488</v>
      </c>
      <c r="S41" s="1">
        <v>169</v>
      </c>
      <c r="T41" s="1">
        <v>1.583</v>
      </c>
      <c r="U41" s="1">
        <v>156</v>
      </c>
      <c r="V41" s="1">
        <v>1.6319999999999999</v>
      </c>
      <c r="W41" s="1">
        <v>132</v>
      </c>
      <c r="X41" s="1">
        <v>378</v>
      </c>
      <c r="Y41" s="1">
        <v>80</v>
      </c>
      <c r="Z41" s="1">
        <v>1.0840000000000001</v>
      </c>
      <c r="AA41" s="1">
        <v>88</v>
      </c>
      <c r="AB41" s="1">
        <v>393</v>
      </c>
      <c r="AC41" s="1">
        <v>78</v>
      </c>
      <c r="AD41" s="1">
        <v>307</v>
      </c>
      <c r="AE41" s="1">
        <v>124</v>
      </c>
      <c r="AF41" s="1">
        <v>579</v>
      </c>
      <c r="AG41" s="1">
        <v>143</v>
      </c>
      <c r="AH41" s="1">
        <v>332</v>
      </c>
      <c r="AI41" s="1">
        <v>75</v>
      </c>
      <c r="AJ41" s="1">
        <v>1.4</v>
      </c>
      <c r="AK41" s="1">
        <v>147</v>
      </c>
      <c r="AL41" s="1">
        <v>505</v>
      </c>
      <c r="AM41" s="1">
        <v>196</v>
      </c>
      <c r="AN41" s="1">
        <v>563</v>
      </c>
      <c r="AO41" s="1">
        <v>122</v>
      </c>
      <c r="AP41" s="1">
        <v>1.4830000000000001</v>
      </c>
      <c r="AQ41" s="5">
        <v>5.4710000000000001</v>
      </c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</row>
    <row r="42" spans="1:243" ht="12" customHeight="1" x14ac:dyDescent="0.25">
      <c r="A42" s="1">
        <v>2</v>
      </c>
      <c r="B42" s="1">
        <f t="shared" si="0"/>
        <v>2</v>
      </c>
      <c r="C42" s="1">
        <f t="shared" si="1"/>
        <v>1</v>
      </c>
      <c r="D42" s="4" t="s">
        <v>279</v>
      </c>
      <c r="E42" s="1">
        <v>53</v>
      </c>
      <c r="F42" s="1">
        <v>873</v>
      </c>
      <c r="G42" s="1">
        <v>73</v>
      </c>
      <c r="H42" s="3">
        <v>3.2410000000000001</v>
      </c>
      <c r="I42" s="1">
        <v>3.855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</row>
    <row r="43" spans="1:243" ht="12" customHeight="1" x14ac:dyDescent="0.25">
      <c r="A43" s="1">
        <v>3</v>
      </c>
      <c r="B43" s="1">
        <f t="shared" si="0"/>
        <v>8</v>
      </c>
      <c r="C43" s="1">
        <f t="shared" si="1"/>
        <v>0.375</v>
      </c>
      <c r="D43" s="4" t="s">
        <v>280</v>
      </c>
      <c r="E43" s="1">
        <v>110</v>
      </c>
      <c r="F43" s="1">
        <v>425</v>
      </c>
      <c r="G43" s="1">
        <v>52</v>
      </c>
      <c r="H43" s="1">
        <v>90</v>
      </c>
      <c r="I43" s="1">
        <v>119</v>
      </c>
      <c r="J43" s="3">
        <v>2.738</v>
      </c>
      <c r="K43" s="1">
        <v>72</v>
      </c>
      <c r="L43" s="1">
        <v>594</v>
      </c>
      <c r="M43" s="1">
        <v>101</v>
      </c>
      <c r="N43" s="1">
        <v>707</v>
      </c>
      <c r="O43" s="1">
        <v>95</v>
      </c>
      <c r="P43" s="1">
        <v>314</v>
      </c>
      <c r="Q43" s="1">
        <v>74</v>
      </c>
      <c r="R43" s="1">
        <v>483</v>
      </c>
      <c r="S43" s="1">
        <v>93</v>
      </c>
      <c r="T43" s="1">
        <v>265</v>
      </c>
      <c r="U43" s="1">
        <v>337</v>
      </c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</row>
    <row r="44" spans="1:243" ht="12" customHeight="1" x14ac:dyDescent="0.25">
      <c r="A44" s="1">
        <v>3</v>
      </c>
      <c r="B44" s="1">
        <f t="shared" si="0"/>
        <v>7</v>
      </c>
      <c r="C44" s="1">
        <f t="shared" si="1"/>
        <v>0.42857142857142855</v>
      </c>
      <c r="D44" s="4" t="s">
        <v>281</v>
      </c>
      <c r="E44" s="1">
        <v>219</v>
      </c>
      <c r="F44" s="1">
        <v>1.7789999999999999</v>
      </c>
      <c r="G44" s="1">
        <v>231</v>
      </c>
      <c r="H44" s="1">
        <v>411</v>
      </c>
      <c r="I44" s="1">
        <v>848</v>
      </c>
      <c r="J44" s="3">
        <v>2.3239999999999998</v>
      </c>
      <c r="K44" s="1">
        <v>75</v>
      </c>
      <c r="L44" s="1">
        <v>77</v>
      </c>
      <c r="M44" s="1">
        <v>135</v>
      </c>
      <c r="N44" s="1">
        <v>602</v>
      </c>
      <c r="O44" s="1">
        <v>150</v>
      </c>
      <c r="P44" s="1">
        <v>491</v>
      </c>
      <c r="Q44" s="1">
        <v>104</v>
      </c>
      <c r="R44" s="1">
        <v>924</v>
      </c>
      <c r="S44" s="1">
        <v>632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</row>
    <row r="45" spans="1:243" ht="12" customHeight="1" x14ac:dyDescent="0.25">
      <c r="A45" s="1">
        <v>7</v>
      </c>
      <c r="B45" s="1">
        <f t="shared" si="0"/>
        <v>14</v>
      </c>
      <c r="C45" s="1">
        <f t="shared" si="1"/>
        <v>0.5</v>
      </c>
      <c r="D45" s="4" t="s">
        <v>282</v>
      </c>
      <c r="E45" s="1">
        <v>37</v>
      </c>
      <c r="F45" s="1">
        <v>2.0659999999999998</v>
      </c>
      <c r="G45" s="1">
        <v>139</v>
      </c>
      <c r="H45" s="1">
        <v>856</v>
      </c>
      <c r="I45" s="1">
        <v>381</v>
      </c>
      <c r="J45" s="1">
        <v>85</v>
      </c>
      <c r="K45" s="1">
        <v>70</v>
      </c>
      <c r="L45" s="1">
        <v>293</v>
      </c>
      <c r="M45" s="1">
        <v>1.4810000000000001</v>
      </c>
      <c r="N45" s="1">
        <v>147</v>
      </c>
      <c r="O45" s="1">
        <v>60</v>
      </c>
      <c r="P45" s="1">
        <v>162</v>
      </c>
      <c r="Q45" s="1">
        <v>93</v>
      </c>
      <c r="R45" s="3">
        <v>3.0539999999999998</v>
      </c>
      <c r="S45" s="1">
        <v>792</v>
      </c>
      <c r="T45" s="1">
        <v>111</v>
      </c>
      <c r="U45" s="1">
        <v>71</v>
      </c>
      <c r="V45" s="1">
        <v>1.2849999999999999</v>
      </c>
      <c r="W45" s="1">
        <v>2.4780000000000002</v>
      </c>
      <c r="X45" s="1">
        <v>83</v>
      </c>
      <c r="Y45" s="1">
        <v>120</v>
      </c>
      <c r="Z45" s="1">
        <v>131</v>
      </c>
      <c r="AA45" s="1">
        <v>183</v>
      </c>
      <c r="AB45" s="1">
        <v>226</v>
      </c>
      <c r="AC45" s="1">
        <v>126</v>
      </c>
      <c r="AD45" s="1">
        <v>88</v>
      </c>
      <c r="AE45" s="1">
        <v>111</v>
      </c>
      <c r="AF45" s="1">
        <v>1.92</v>
      </c>
      <c r="AG45" s="1">
        <v>826</v>
      </c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</row>
    <row r="46" spans="1:243" ht="12" customHeight="1" x14ac:dyDescent="0.25">
      <c r="A46" s="1">
        <v>2</v>
      </c>
      <c r="B46" s="1">
        <f t="shared" si="0"/>
        <v>4</v>
      </c>
      <c r="C46" s="1">
        <f t="shared" si="1"/>
        <v>0.5</v>
      </c>
      <c r="D46" s="4" t="s">
        <v>283</v>
      </c>
      <c r="E46" s="1">
        <v>56</v>
      </c>
      <c r="F46" s="1">
        <v>68.944000000000003</v>
      </c>
      <c r="G46" s="1">
        <v>137</v>
      </c>
      <c r="H46" s="3">
        <v>171.517</v>
      </c>
      <c r="I46" s="1">
        <v>149</v>
      </c>
      <c r="J46" s="1">
        <v>51.158000000000001</v>
      </c>
      <c r="K46" s="1">
        <v>140</v>
      </c>
      <c r="L46" s="1">
        <v>7.4459999999999997</v>
      </c>
      <c r="M46" s="1">
        <v>4.1959999999999997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</row>
    <row r="47" spans="1:243" ht="12" customHeight="1" x14ac:dyDescent="0.25">
      <c r="A47" s="1">
        <v>13</v>
      </c>
      <c r="B47" s="1">
        <f t="shared" si="0"/>
        <v>18</v>
      </c>
      <c r="C47" s="1">
        <f t="shared" si="1"/>
        <v>0.72222222222222221</v>
      </c>
      <c r="D47" s="4" t="s">
        <v>284</v>
      </c>
      <c r="E47" s="1">
        <v>146</v>
      </c>
      <c r="F47" s="1">
        <v>2.9550000000000001</v>
      </c>
      <c r="G47" s="1">
        <v>91</v>
      </c>
      <c r="H47" s="1">
        <v>4.2450000000000001</v>
      </c>
      <c r="I47" s="1">
        <v>99</v>
      </c>
      <c r="J47" s="1">
        <v>3.347</v>
      </c>
      <c r="K47" s="1">
        <v>74</v>
      </c>
      <c r="L47" s="1">
        <v>2.516</v>
      </c>
      <c r="M47" s="1">
        <v>73</v>
      </c>
      <c r="N47" s="1">
        <v>1.75</v>
      </c>
      <c r="O47" s="1">
        <v>92</v>
      </c>
      <c r="P47" s="1">
        <v>2.9140000000000001</v>
      </c>
      <c r="Q47" s="1">
        <v>43</v>
      </c>
      <c r="R47" s="1">
        <v>148</v>
      </c>
      <c r="S47" s="1">
        <v>89</v>
      </c>
      <c r="T47" s="1">
        <v>2.3319999999999999</v>
      </c>
      <c r="U47" s="1">
        <v>113</v>
      </c>
      <c r="V47" s="1">
        <v>2.9609999999999999</v>
      </c>
      <c r="W47" s="1">
        <v>94</v>
      </c>
      <c r="X47" s="1">
        <v>2.71</v>
      </c>
      <c r="Y47" s="1">
        <v>154</v>
      </c>
      <c r="Z47" s="1">
        <v>5.173</v>
      </c>
      <c r="AA47" s="1">
        <v>371</v>
      </c>
      <c r="AB47" s="1">
        <v>2.7759999999999998</v>
      </c>
      <c r="AC47" s="1">
        <v>149</v>
      </c>
      <c r="AD47" s="3">
        <v>11.253</v>
      </c>
      <c r="AE47" s="1">
        <v>109</v>
      </c>
      <c r="AF47" s="1">
        <v>1.9730000000000001</v>
      </c>
      <c r="AG47" s="1">
        <v>64</v>
      </c>
      <c r="AH47" s="1">
        <v>5.1870000000000003</v>
      </c>
      <c r="AI47" s="1">
        <v>165</v>
      </c>
      <c r="AJ47" s="1">
        <v>833</v>
      </c>
      <c r="AK47" s="1">
        <v>93</v>
      </c>
      <c r="AL47" s="1">
        <v>294</v>
      </c>
      <c r="AM47" s="1">
        <v>114</v>
      </c>
      <c r="AN47" s="1">
        <v>1.468</v>
      </c>
      <c r="AO47" s="1">
        <v>361</v>
      </c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</row>
    <row r="48" spans="1:243" ht="12" customHeight="1" x14ac:dyDescent="0.25">
      <c r="A48" s="1">
        <v>7</v>
      </c>
      <c r="B48" s="1">
        <f t="shared" si="0"/>
        <v>7</v>
      </c>
      <c r="C48" s="1">
        <f t="shared" si="1"/>
        <v>1</v>
      </c>
      <c r="D48" s="4" t="s">
        <v>285</v>
      </c>
      <c r="E48" s="1">
        <v>191</v>
      </c>
      <c r="F48" s="1">
        <v>61.265000000000001</v>
      </c>
      <c r="G48" s="1">
        <v>153</v>
      </c>
      <c r="H48" s="1">
        <v>1.7170000000000001</v>
      </c>
      <c r="I48" s="1">
        <v>74</v>
      </c>
      <c r="J48" s="1">
        <v>10.164</v>
      </c>
      <c r="K48" s="1">
        <v>104</v>
      </c>
      <c r="L48" s="1">
        <v>3.5579999999999998</v>
      </c>
      <c r="M48" s="1">
        <v>141</v>
      </c>
      <c r="N48" s="1">
        <v>6.5940000000000003</v>
      </c>
      <c r="O48" s="1">
        <v>126</v>
      </c>
      <c r="P48" s="1">
        <v>60.866</v>
      </c>
      <c r="Q48" s="1">
        <v>122</v>
      </c>
      <c r="R48" s="3">
        <v>88.393000000000001</v>
      </c>
      <c r="S48" s="1">
        <v>1.7370000000000001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</row>
    <row r="49" spans="1:243" ht="12" customHeight="1" x14ac:dyDescent="0.25">
      <c r="A49" s="1">
        <v>2</v>
      </c>
      <c r="B49" s="1">
        <f t="shared" si="0"/>
        <v>3</v>
      </c>
      <c r="C49" s="1">
        <f t="shared" si="1"/>
        <v>0.66666666666666663</v>
      </c>
      <c r="D49" s="4" t="s">
        <v>286</v>
      </c>
      <c r="E49" s="1">
        <v>109</v>
      </c>
      <c r="F49" s="1">
        <v>1.091</v>
      </c>
      <c r="G49" s="1">
        <v>276</v>
      </c>
      <c r="H49" s="3">
        <v>3.351</v>
      </c>
      <c r="I49" s="1">
        <v>205</v>
      </c>
      <c r="J49" s="1">
        <v>2.1440000000000001</v>
      </c>
      <c r="K49" s="1">
        <v>446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</row>
    <row r="50" spans="1:243" ht="12" customHeight="1" x14ac:dyDescent="0.25">
      <c r="A50" s="1">
        <v>14</v>
      </c>
      <c r="B50" s="1">
        <f t="shared" si="0"/>
        <v>19</v>
      </c>
      <c r="C50" s="1">
        <f t="shared" si="1"/>
        <v>0.73684210526315785</v>
      </c>
      <c r="D50" s="4" t="s">
        <v>287</v>
      </c>
      <c r="E50" s="1">
        <v>54</v>
      </c>
      <c r="F50" s="1">
        <v>884</v>
      </c>
      <c r="G50" s="1">
        <v>125</v>
      </c>
      <c r="H50" s="1">
        <v>1.8160000000000001</v>
      </c>
      <c r="I50" s="1">
        <v>133</v>
      </c>
      <c r="J50" s="1">
        <v>4.7480000000000002</v>
      </c>
      <c r="K50" s="1">
        <v>161</v>
      </c>
      <c r="L50" s="1">
        <v>6.1619999999999999</v>
      </c>
      <c r="M50" s="1">
        <v>88</v>
      </c>
      <c r="N50" s="1">
        <v>797</v>
      </c>
      <c r="O50" s="1">
        <v>142</v>
      </c>
      <c r="P50" s="1">
        <v>2.331</v>
      </c>
      <c r="Q50" s="1">
        <v>115</v>
      </c>
      <c r="R50" s="1">
        <v>4.5289999999999999</v>
      </c>
      <c r="S50" s="1">
        <v>186</v>
      </c>
      <c r="T50" s="1">
        <v>931</v>
      </c>
      <c r="U50" s="1">
        <v>172</v>
      </c>
      <c r="V50" s="1">
        <v>2.577</v>
      </c>
      <c r="W50" s="1">
        <v>81</v>
      </c>
      <c r="X50" s="1">
        <v>3.573</v>
      </c>
      <c r="Y50" s="1">
        <v>127</v>
      </c>
      <c r="Z50" s="1">
        <v>3.0760000000000001</v>
      </c>
      <c r="AA50" s="1">
        <v>101</v>
      </c>
      <c r="AB50" s="1">
        <v>1.3540000000000001</v>
      </c>
      <c r="AC50" s="1">
        <v>174</v>
      </c>
      <c r="AD50" s="1">
        <v>3.069</v>
      </c>
      <c r="AE50" s="1">
        <v>63</v>
      </c>
      <c r="AF50" s="3">
        <v>8.8369999999999997</v>
      </c>
      <c r="AG50" s="1">
        <v>220</v>
      </c>
      <c r="AH50" s="1">
        <v>1.325</v>
      </c>
      <c r="AI50" s="1">
        <v>84</v>
      </c>
      <c r="AJ50" s="1">
        <v>8.5739999999999998</v>
      </c>
      <c r="AK50" s="1">
        <v>59</v>
      </c>
      <c r="AL50" s="1">
        <v>1.2769999999999999</v>
      </c>
      <c r="AM50" s="1">
        <v>68</v>
      </c>
      <c r="AN50" s="1">
        <v>5.8449999999999998</v>
      </c>
      <c r="AO50" s="1">
        <v>76</v>
      </c>
      <c r="AP50" s="1">
        <v>9.7289999999999992</v>
      </c>
      <c r="AQ50" s="1">
        <v>4.6120000000000001</v>
      </c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</row>
    <row r="51" spans="1:243" ht="12" customHeight="1" x14ac:dyDescent="0.25">
      <c r="A51" s="1">
        <v>8</v>
      </c>
      <c r="B51" s="1">
        <f t="shared" si="0"/>
        <v>15</v>
      </c>
      <c r="C51" s="1">
        <f t="shared" si="1"/>
        <v>0.53333333333333333</v>
      </c>
      <c r="D51" s="4" t="s">
        <v>288</v>
      </c>
      <c r="E51" s="1">
        <v>247</v>
      </c>
      <c r="F51" s="1">
        <v>4.9980000000000002</v>
      </c>
      <c r="G51" s="1">
        <v>155</v>
      </c>
      <c r="H51" s="1">
        <v>1.538</v>
      </c>
      <c r="I51" s="1">
        <v>279</v>
      </c>
      <c r="J51" s="1">
        <v>2.0409999999999999</v>
      </c>
      <c r="K51" s="1">
        <v>147</v>
      </c>
      <c r="L51" s="1">
        <v>1.708</v>
      </c>
      <c r="M51" s="1">
        <v>150</v>
      </c>
      <c r="N51" s="1">
        <v>1.877</v>
      </c>
      <c r="O51" s="1">
        <v>134</v>
      </c>
      <c r="P51" s="1">
        <v>13.311999999999999</v>
      </c>
      <c r="Q51" s="1">
        <v>200</v>
      </c>
      <c r="R51" s="1">
        <v>15.606</v>
      </c>
      <c r="S51" s="1">
        <v>110</v>
      </c>
      <c r="T51" s="3">
        <v>17.373000000000001</v>
      </c>
      <c r="U51" s="1">
        <v>124</v>
      </c>
      <c r="V51" s="1">
        <v>3.5030000000000001</v>
      </c>
      <c r="W51" s="1">
        <v>151</v>
      </c>
      <c r="X51" s="1">
        <v>4.1559999999999997</v>
      </c>
      <c r="Y51" s="1">
        <v>98</v>
      </c>
      <c r="Z51" s="1">
        <v>3.9620000000000002</v>
      </c>
      <c r="AA51" s="1">
        <v>246</v>
      </c>
      <c r="AB51" s="1">
        <v>1.0960000000000001</v>
      </c>
      <c r="AC51" s="1">
        <v>205</v>
      </c>
      <c r="AD51" s="1">
        <v>1.7</v>
      </c>
      <c r="AE51" s="1">
        <v>248</v>
      </c>
      <c r="AF51" s="1">
        <v>2.1760000000000002</v>
      </c>
      <c r="AG51" s="1">
        <v>176</v>
      </c>
      <c r="AH51" s="1">
        <v>1.907</v>
      </c>
      <c r="AI51" s="1">
        <v>445</v>
      </c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</row>
    <row r="52" spans="1:243" ht="12" customHeight="1" x14ac:dyDescent="0.25">
      <c r="A52" s="1">
        <v>8</v>
      </c>
      <c r="B52" s="1">
        <f t="shared" si="0"/>
        <v>23</v>
      </c>
      <c r="C52" s="1">
        <f t="shared" si="1"/>
        <v>0.34782608695652173</v>
      </c>
      <c r="D52" s="4" t="s">
        <v>289</v>
      </c>
      <c r="E52" s="1">
        <v>313</v>
      </c>
      <c r="F52" s="1">
        <v>1.446</v>
      </c>
      <c r="G52" s="1">
        <v>121</v>
      </c>
      <c r="H52" s="1">
        <v>8.6110000000000007</v>
      </c>
      <c r="I52" s="1">
        <v>221</v>
      </c>
      <c r="J52" s="1">
        <v>4.7329999999999997</v>
      </c>
      <c r="K52" s="1">
        <v>213</v>
      </c>
      <c r="L52" s="1">
        <v>1.9339999999999999</v>
      </c>
      <c r="M52" s="1">
        <v>117</v>
      </c>
      <c r="N52" s="1">
        <v>380</v>
      </c>
      <c r="O52" s="1">
        <v>118</v>
      </c>
      <c r="P52" s="1">
        <v>2.1240000000000001</v>
      </c>
      <c r="Q52" s="1">
        <v>146</v>
      </c>
      <c r="R52" s="1">
        <v>3.798</v>
      </c>
      <c r="S52" s="1">
        <v>167</v>
      </c>
      <c r="T52" s="3">
        <v>46.359000000000002</v>
      </c>
      <c r="U52" s="1">
        <v>113</v>
      </c>
      <c r="V52" s="1">
        <v>3.2850000000000001</v>
      </c>
      <c r="W52" s="1">
        <v>115</v>
      </c>
      <c r="X52" s="1">
        <v>12.497999999999999</v>
      </c>
      <c r="Y52" s="1">
        <v>85</v>
      </c>
      <c r="Z52" s="1">
        <v>2.9569999999999999</v>
      </c>
      <c r="AA52" s="1">
        <v>110</v>
      </c>
      <c r="AB52" s="1">
        <v>16.93</v>
      </c>
      <c r="AC52" s="1">
        <v>133</v>
      </c>
      <c r="AD52" s="1">
        <v>6.2539999999999996</v>
      </c>
      <c r="AE52" s="1">
        <v>188</v>
      </c>
      <c r="AF52" s="1">
        <v>714</v>
      </c>
      <c r="AG52" s="1">
        <v>169</v>
      </c>
      <c r="AH52" s="1">
        <v>6.69</v>
      </c>
      <c r="AI52" s="1">
        <v>65</v>
      </c>
      <c r="AJ52" s="1">
        <v>2.9609999999999999</v>
      </c>
      <c r="AK52" s="1">
        <v>117</v>
      </c>
      <c r="AL52" s="1">
        <v>8.7279999999999998</v>
      </c>
      <c r="AM52" s="1">
        <v>108</v>
      </c>
      <c r="AN52" s="1">
        <v>5.0599999999999996</v>
      </c>
      <c r="AO52" s="1">
        <v>112</v>
      </c>
      <c r="AP52" s="1">
        <v>20.739000000000001</v>
      </c>
      <c r="AQ52" s="1">
        <v>158</v>
      </c>
      <c r="AR52" s="1">
        <v>40.387999999999998</v>
      </c>
      <c r="AS52" s="1">
        <v>187</v>
      </c>
      <c r="AT52" s="1">
        <v>10.496</v>
      </c>
      <c r="AU52" s="1">
        <v>130</v>
      </c>
      <c r="AV52" s="1">
        <v>8.173</v>
      </c>
      <c r="AW52" s="1">
        <v>172</v>
      </c>
      <c r="AX52" s="1">
        <v>2.4630000000000001</v>
      </c>
      <c r="AY52" s="1">
        <v>1.0649999999999999</v>
      </c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</row>
    <row r="53" spans="1:243" ht="12" customHeight="1" x14ac:dyDescent="0.25">
      <c r="A53" s="1">
        <v>1</v>
      </c>
      <c r="B53" s="1">
        <f t="shared" si="0"/>
        <v>9</v>
      </c>
      <c r="C53" s="1">
        <f t="shared" si="1"/>
        <v>0.1111111111111111</v>
      </c>
      <c r="D53" s="4" t="s">
        <v>290</v>
      </c>
      <c r="E53" s="1">
        <v>349</v>
      </c>
      <c r="F53" s="3">
        <v>7.4329999999999998</v>
      </c>
      <c r="G53" s="1">
        <v>197</v>
      </c>
      <c r="H53" s="1">
        <v>4.7699999999999996</v>
      </c>
      <c r="I53" s="1">
        <v>170</v>
      </c>
      <c r="J53" s="1">
        <v>2.5470000000000002</v>
      </c>
      <c r="K53" s="1">
        <v>2.5449999999999999</v>
      </c>
      <c r="L53" s="1">
        <v>2.2639999999999998</v>
      </c>
      <c r="M53" s="1">
        <v>266</v>
      </c>
      <c r="N53" s="1">
        <v>1.224</v>
      </c>
      <c r="O53" s="1">
        <v>118</v>
      </c>
      <c r="P53" s="1">
        <v>590</v>
      </c>
      <c r="Q53" s="1">
        <v>90</v>
      </c>
      <c r="R53" s="1">
        <v>496</v>
      </c>
      <c r="S53" s="1">
        <v>155</v>
      </c>
      <c r="T53" s="1">
        <v>93</v>
      </c>
      <c r="U53" s="1">
        <v>200</v>
      </c>
      <c r="V53" s="1">
        <v>127</v>
      </c>
      <c r="W53" s="1">
        <v>175</v>
      </c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</row>
    <row r="54" spans="1:243" ht="12" customHeight="1" x14ac:dyDescent="0.25">
      <c r="A54" s="1">
        <v>1</v>
      </c>
      <c r="B54" s="1">
        <f t="shared" si="0"/>
        <v>15</v>
      </c>
      <c r="C54" s="1">
        <f t="shared" si="1"/>
        <v>6.6666666666666666E-2</v>
      </c>
      <c r="D54" s="4" t="s">
        <v>291</v>
      </c>
      <c r="E54" s="1">
        <v>72</v>
      </c>
      <c r="F54" s="3">
        <v>5.3869999999999996</v>
      </c>
      <c r="G54" s="1">
        <v>121</v>
      </c>
      <c r="H54" s="1">
        <v>829</v>
      </c>
      <c r="I54" s="1">
        <v>149</v>
      </c>
      <c r="J54" s="1">
        <v>88</v>
      </c>
      <c r="K54" s="1">
        <v>40</v>
      </c>
      <c r="L54" s="1">
        <v>114</v>
      </c>
      <c r="M54" s="1">
        <v>74</v>
      </c>
      <c r="N54" s="1">
        <v>137</v>
      </c>
      <c r="O54" s="1">
        <v>42</v>
      </c>
      <c r="P54" s="1">
        <v>83</v>
      </c>
      <c r="Q54" s="1">
        <v>72</v>
      </c>
      <c r="R54" s="1">
        <v>75</v>
      </c>
      <c r="S54" s="1">
        <v>114</v>
      </c>
      <c r="T54" s="1">
        <v>85</v>
      </c>
      <c r="U54" s="1">
        <v>98</v>
      </c>
      <c r="V54" s="1">
        <v>80</v>
      </c>
      <c r="W54" s="1">
        <v>145</v>
      </c>
      <c r="X54" s="1">
        <v>79</v>
      </c>
      <c r="Y54" s="1">
        <v>64</v>
      </c>
      <c r="Z54" s="1">
        <v>173</v>
      </c>
      <c r="AA54" s="1">
        <v>189</v>
      </c>
      <c r="AB54" s="1">
        <v>104</v>
      </c>
      <c r="AC54" s="1">
        <v>137</v>
      </c>
      <c r="AD54" s="1">
        <v>85</v>
      </c>
      <c r="AE54" s="1">
        <v>153</v>
      </c>
      <c r="AF54" s="1">
        <v>624</v>
      </c>
      <c r="AG54" s="1">
        <v>42</v>
      </c>
      <c r="AH54" s="1">
        <v>1.0780000000000001</v>
      </c>
      <c r="AI54" s="1">
        <v>196</v>
      </c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</row>
    <row r="55" spans="1:243" ht="12" customHeight="1" x14ac:dyDescent="0.25">
      <c r="A55" s="1">
        <v>5</v>
      </c>
      <c r="B55" s="1">
        <f t="shared" si="0"/>
        <v>15</v>
      </c>
      <c r="C55" s="1">
        <f t="shared" si="1"/>
        <v>0.33333333333333331</v>
      </c>
      <c r="D55" s="4" t="s">
        <v>292</v>
      </c>
      <c r="E55" s="1">
        <v>143</v>
      </c>
      <c r="F55" s="1">
        <v>1.669</v>
      </c>
      <c r="G55" s="1">
        <v>134</v>
      </c>
      <c r="H55" s="1">
        <v>1.198</v>
      </c>
      <c r="I55" s="1">
        <v>149</v>
      </c>
      <c r="J55" s="1">
        <v>481</v>
      </c>
      <c r="K55" s="1">
        <v>160</v>
      </c>
      <c r="L55" s="1">
        <v>2.41</v>
      </c>
      <c r="M55" s="1">
        <v>104</v>
      </c>
      <c r="N55" s="3">
        <v>6.9290000000000003</v>
      </c>
      <c r="O55" s="1">
        <v>118</v>
      </c>
      <c r="P55" s="1">
        <v>615</v>
      </c>
      <c r="Q55" s="1">
        <v>194</v>
      </c>
      <c r="R55" s="1">
        <v>5.8559999999999999</v>
      </c>
      <c r="S55" s="1">
        <v>98</v>
      </c>
      <c r="T55" s="1">
        <v>5.5549999999999997</v>
      </c>
      <c r="U55" s="1">
        <v>130</v>
      </c>
      <c r="V55" s="1">
        <v>3.169</v>
      </c>
      <c r="W55" s="1">
        <v>273</v>
      </c>
      <c r="X55" s="1">
        <v>1.591</v>
      </c>
      <c r="Y55" s="1">
        <v>448</v>
      </c>
      <c r="Z55" s="1">
        <v>5.351</v>
      </c>
      <c r="AA55" s="1">
        <v>69</v>
      </c>
      <c r="AB55" s="1">
        <v>1.528</v>
      </c>
      <c r="AC55" s="1">
        <v>156</v>
      </c>
      <c r="AD55" s="1">
        <v>2.7730000000000001</v>
      </c>
      <c r="AE55" s="1">
        <v>114</v>
      </c>
      <c r="AF55" s="1">
        <v>6.1769999999999996</v>
      </c>
      <c r="AG55" s="1">
        <v>50</v>
      </c>
      <c r="AH55" s="1">
        <v>1.413</v>
      </c>
      <c r="AI55" s="1">
        <v>2.282</v>
      </c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</row>
    <row r="56" spans="1:243" ht="12" customHeight="1" x14ac:dyDescent="0.25">
      <c r="A56" s="1">
        <v>4</v>
      </c>
      <c r="B56" s="1">
        <f t="shared" si="0"/>
        <v>5</v>
      </c>
      <c r="C56" s="1">
        <f t="shared" si="1"/>
        <v>0.8</v>
      </c>
      <c r="D56" s="4" t="s">
        <v>293</v>
      </c>
      <c r="E56" s="1">
        <v>126</v>
      </c>
      <c r="F56" s="1">
        <v>1.3420000000000001</v>
      </c>
      <c r="G56" s="1">
        <v>239</v>
      </c>
      <c r="H56" s="1">
        <v>1.327</v>
      </c>
      <c r="I56" s="1">
        <v>171</v>
      </c>
      <c r="J56" s="1">
        <v>903</v>
      </c>
      <c r="K56" s="1">
        <v>160</v>
      </c>
      <c r="L56" s="3">
        <v>3.3279999999999998</v>
      </c>
      <c r="M56" s="1">
        <v>106</v>
      </c>
      <c r="N56" s="1">
        <v>85</v>
      </c>
      <c r="O56" s="1">
        <v>228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</row>
    <row r="57" spans="1:243" ht="12" customHeight="1" x14ac:dyDescent="0.25">
      <c r="A57" s="1">
        <v>3</v>
      </c>
      <c r="B57" s="1">
        <f t="shared" si="0"/>
        <v>6</v>
      </c>
      <c r="C57" s="1">
        <f t="shared" si="1"/>
        <v>0.5</v>
      </c>
      <c r="D57" s="4" t="s">
        <v>294</v>
      </c>
      <c r="E57" s="1">
        <v>472</v>
      </c>
      <c r="F57" s="1">
        <v>521</v>
      </c>
      <c r="G57" s="1">
        <v>248</v>
      </c>
      <c r="H57" s="1">
        <v>577</v>
      </c>
      <c r="I57" s="1">
        <v>180</v>
      </c>
      <c r="J57" s="3">
        <v>2.754</v>
      </c>
      <c r="K57" s="1">
        <v>182</v>
      </c>
      <c r="L57" s="1">
        <v>1.585</v>
      </c>
      <c r="M57" s="1">
        <v>151</v>
      </c>
      <c r="N57" s="1">
        <v>145</v>
      </c>
      <c r="O57" s="1">
        <v>50</v>
      </c>
      <c r="P57" s="1">
        <v>244</v>
      </c>
      <c r="Q57" s="1">
        <v>347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</row>
    <row r="58" spans="1:243" ht="12" customHeight="1" x14ac:dyDescent="0.25">
      <c r="A58" s="1">
        <v>10</v>
      </c>
      <c r="B58" s="1">
        <f t="shared" si="0"/>
        <v>12</v>
      </c>
      <c r="C58" s="1">
        <f t="shared" si="1"/>
        <v>0.83333333333333337</v>
      </c>
      <c r="D58" s="4" t="s">
        <v>295</v>
      </c>
      <c r="E58" s="1">
        <v>201</v>
      </c>
      <c r="F58" s="1">
        <v>2.98</v>
      </c>
      <c r="G58" s="1">
        <v>60</v>
      </c>
      <c r="H58" s="1">
        <v>117</v>
      </c>
      <c r="I58" s="1">
        <v>103</v>
      </c>
      <c r="J58" s="1">
        <v>1.5149999999999999</v>
      </c>
      <c r="K58" s="1">
        <v>1.4730000000000001</v>
      </c>
      <c r="L58" s="1">
        <v>4.3920000000000003</v>
      </c>
      <c r="M58" s="1">
        <v>830</v>
      </c>
      <c r="N58" s="1">
        <v>364</v>
      </c>
      <c r="O58" s="1">
        <v>72</v>
      </c>
      <c r="P58" s="1">
        <v>2.806</v>
      </c>
      <c r="Q58" s="1">
        <v>162</v>
      </c>
      <c r="R58" s="1">
        <v>2.141</v>
      </c>
      <c r="S58" s="1">
        <v>86</v>
      </c>
      <c r="T58" s="1">
        <v>878</v>
      </c>
      <c r="U58" s="1">
        <v>162</v>
      </c>
      <c r="V58" s="1">
        <v>1.49</v>
      </c>
      <c r="W58" s="1">
        <v>117</v>
      </c>
      <c r="X58" s="3">
        <v>7.27</v>
      </c>
      <c r="Y58" s="1">
        <v>88</v>
      </c>
      <c r="Z58" s="1">
        <v>5.9909999999999997</v>
      </c>
      <c r="AA58" s="1">
        <v>149</v>
      </c>
      <c r="AB58" s="1">
        <v>4.194</v>
      </c>
      <c r="AC58" s="1">
        <v>505</v>
      </c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</row>
    <row r="59" spans="1:243" ht="12" customHeight="1" x14ac:dyDescent="0.25">
      <c r="A59" s="1">
        <v>4</v>
      </c>
      <c r="B59" s="1">
        <f t="shared" si="0"/>
        <v>5</v>
      </c>
      <c r="C59" s="1">
        <f t="shared" si="1"/>
        <v>0.8</v>
      </c>
      <c r="D59" s="4" t="s">
        <v>296</v>
      </c>
      <c r="E59" s="1">
        <v>381</v>
      </c>
      <c r="F59" s="1">
        <v>711</v>
      </c>
      <c r="G59" s="1">
        <v>98</v>
      </c>
      <c r="H59" s="1">
        <v>91</v>
      </c>
      <c r="I59" s="1">
        <v>68</v>
      </c>
      <c r="J59" s="1">
        <v>945</v>
      </c>
      <c r="K59" s="1">
        <v>195</v>
      </c>
      <c r="L59" s="3">
        <v>1.897</v>
      </c>
      <c r="M59" s="1">
        <v>124</v>
      </c>
      <c r="N59" s="1">
        <v>86</v>
      </c>
      <c r="O59" s="1">
        <v>410</v>
      </c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</row>
    <row r="60" spans="1:243" ht="12" customHeight="1" x14ac:dyDescent="0.25">
      <c r="A60" s="1">
        <v>12</v>
      </c>
      <c r="B60" s="1">
        <f t="shared" si="0"/>
        <v>14</v>
      </c>
      <c r="C60" s="1">
        <f t="shared" si="1"/>
        <v>0.8571428571428571</v>
      </c>
      <c r="D60" s="4" t="s">
        <v>297</v>
      </c>
      <c r="E60" s="1">
        <v>53</v>
      </c>
      <c r="F60" s="1">
        <v>2.9649999999999999</v>
      </c>
      <c r="G60" s="1">
        <v>140</v>
      </c>
      <c r="H60" s="1">
        <v>1.833</v>
      </c>
      <c r="I60" s="1">
        <v>87</v>
      </c>
      <c r="J60" s="1">
        <v>179</v>
      </c>
      <c r="K60" s="1">
        <v>103</v>
      </c>
      <c r="L60" s="1">
        <v>1.0529999999999999</v>
      </c>
      <c r="M60" s="1">
        <v>184</v>
      </c>
      <c r="N60" s="1">
        <v>3.177</v>
      </c>
      <c r="O60" s="1">
        <v>168</v>
      </c>
      <c r="P60" s="1">
        <v>1.6839999999999999</v>
      </c>
      <c r="Q60" s="1">
        <v>98</v>
      </c>
      <c r="R60" s="1">
        <v>1.6919999999999999</v>
      </c>
      <c r="S60" s="1">
        <v>100</v>
      </c>
      <c r="T60" s="1">
        <v>3.476</v>
      </c>
      <c r="U60" s="1">
        <v>85</v>
      </c>
      <c r="V60" s="1">
        <v>2.0169999999999999</v>
      </c>
      <c r="W60" s="1">
        <v>156</v>
      </c>
      <c r="X60" s="1">
        <v>2.1789999999999998</v>
      </c>
      <c r="Y60" s="1">
        <v>862</v>
      </c>
      <c r="Z60" s="1">
        <v>3.7669999999999999</v>
      </c>
      <c r="AA60" s="1">
        <v>168</v>
      </c>
      <c r="AB60" s="3">
        <v>4.1269999999999998</v>
      </c>
      <c r="AC60" s="1">
        <v>101</v>
      </c>
      <c r="AD60" s="1">
        <v>838</v>
      </c>
      <c r="AE60" s="1">
        <v>170</v>
      </c>
      <c r="AF60" s="1">
        <v>4.0449999999999999</v>
      </c>
      <c r="AG60" s="1">
        <v>2.6179999999999999</v>
      </c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</row>
    <row r="61" spans="1:243" ht="12" customHeight="1" x14ac:dyDescent="0.25">
      <c r="A61" s="1">
        <v>11</v>
      </c>
      <c r="B61" s="1">
        <f t="shared" si="0"/>
        <v>13</v>
      </c>
      <c r="C61" s="1">
        <f t="shared" si="1"/>
        <v>0.84615384615384615</v>
      </c>
      <c r="D61" s="4" t="s">
        <v>298</v>
      </c>
      <c r="E61" s="1">
        <v>192</v>
      </c>
      <c r="F61" s="1">
        <v>326</v>
      </c>
      <c r="G61" s="1">
        <v>58</v>
      </c>
      <c r="H61" s="1">
        <v>5.883</v>
      </c>
      <c r="I61" s="1">
        <v>67</v>
      </c>
      <c r="J61" s="1">
        <v>3.996</v>
      </c>
      <c r="K61" s="1">
        <v>75</v>
      </c>
      <c r="L61" s="1">
        <v>916</v>
      </c>
      <c r="M61" s="1">
        <v>59</v>
      </c>
      <c r="N61" s="1">
        <v>2.4529999999999998</v>
      </c>
      <c r="O61" s="1">
        <v>50</v>
      </c>
      <c r="P61" s="1">
        <v>2.9470000000000001</v>
      </c>
      <c r="Q61" s="1">
        <v>52</v>
      </c>
      <c r="R61" s="1">
        <v>1.601</v>
      </c>
      <c r="S61" s="1">
        <v>55</v>
      </c>
      <c r="T61" s="1">
        <v>96</v>
      </c>
      <c r="U61" s="1">
        <v>73</v>
      </c>
      <c r="V61" s="1">
        <v>3.9020000000000001</v>
      </c>
      <c r="W61" s="1">
        <v>71</v>
      </c>
      <c r="X61" s="1">
        <v>1.246</v>
      </c>
      <c r="Y61" s="1">
        <v>87</v>
      </c>
      <c r="Z61" s="3">
        <v>6.5720000000000001</v>
      </c>
      <c r="AA61" s="1">
        <v>65</v>
      </c>
      <c r="AB61" s="1">
        <v>513</v>
      </c>
      <c r="AC61" s="1">
        <v>140</v>
      </c>
      <c r="AD61" s="1">
        <v>1.5740000000000001</v>
      </c>
      <c r="AE61" s="1">
        <v>246</v>
      </c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</row>
    <row r="62" spans="1:243" ht="12" customHeight="1" x14ac:dyDescent="0.25">
      <c r="A62" s="1">
        <v>1</v>
      </c>
      <c r="B62" s="1">
        <f t="shared" si="0"/>
        <v>26</v>
      </c>
      <c r="C62" s="1">
        <f t="shared" si="1"/>
        <v>3.8461538461538464E-2</v>
      </c>
      <c r="D62" s="4" t="s">
        <v>299</v>
      </c>
      <c r="E62" s="1">
        <v>44</v>
      </c>
      <c r="F62" s="3">
        <v>14.46</v>
      </c>
      <c r="G62" s="1">
        <v>203</v>
      </c>
      <c r="H62" s="1">
        <v>317</v>
      </c>
      <c r="I62" s="1">
        <v>114</v>
      </c>
      <c r="J62" s="1">
        <v>2.2930000000000001</v>
      </c>
      <c r="K62" s="1">
        <v>147</v>
      </c>
      <c r="L62" s="1">
        <v>74</v>
      </c>
      <c r="M62" s="1">
        <v>126</v>
      </c>
      <c r="N62" s="1">
        <v>80</v>
      </c>
      <c r="O62" s="1">
        <v>169</v>
      </c>
      <c r="P62" s="1">
        <v>80</v>
      </c>
      <c r="Q62" s="1">
        <v>82</v>
      </c>
      <c r="R62" s="1">
        <v>76</v>
      </c>
      <c r="S62" s="1">
        <v>130</v>
      </c>
      <c r="T62" s="1">
        <v>311</v>
      </c>
      <c r="U62" s="1">
        <v>167</v>
      </c>
      <c r="V62" s="1">
        <v>273</v>
      </c>
      <c r="W62" s="1">
        <v>105</v>
      </c>
      <c r="X62" s="1">
        <v>2.5840000000000001</v>
      </c>
      <c r="Y62" s="1">
        <v>141</v>
      </c>
      <c r="Z62" s="1">
        <v>84</v>
      </c>
      <c r="AA62" s="1">
        <v>111</v>
      </c>
      <c r="AB62" s="1">
        <v>465</v>
      </c>
      <c r="AC62" s="1">
        <v>192</v>
      </c>
      <c r="AD62" s="1">
        <v>152</v>
      </c>
      <c r="AE62" s="1">
        <v>89</v>
      </c>
      <c r="AF62" s="1">
        <v>1.369</v>
      </c>
      <c r="AG62" s="1">
        <v>117</v>
      </c>
      <c r="AH62" s="1">
        <v>220</v>
      </c>
      <c r="AI62" s="1">
        <v>114</v>
      </c>
      <c r="AJ62" s="1">
        <v>283</v>
      </c>
      <c r="AK62" s="1">
        <v>148</v>
      </c>
      <c r="AL62" s="1">
        <v>3.7589999999999999</v>
      </c>
      <c r="AM62" s="1">
        <v>96</v>
      </c>
      <c r="AN62" s="1">
        <v>220</v>
      </c>
      <c r="AO62" s="1">
        <v>138</v>
      </c>
      <c r="AP62" s="1">
        <v>935</v>
      </c>
      <c r="AQ62" s="1">
        <v>176</v>
      </c>
      <c r="AR62" s="1">
        <v>447</v>
      </c>
      <c r="AS62" s="1">
        <v>153</v>
      </c>
      <c r="AT62" s="1">
        <v>133</v>
      </c>
      <c r="AU62" s="1">
        <v>103</v>
      </c>
      <c r="AV62" s="1">
        <v>569</v>
      </c>
      <c r="AW62" s="1">
        <v>133</v>
      </c>
      <c r="AX62" s="1">
        <v>81</v>
      </c>
      <c r="AY62" s="1">
        <v>114</v>
      </c>
      <c r="AZ62" s="1">
        <v>321</v>
      </c>
      <c r="BA62" s="1">
        <v>53</v>
      </c>
      <c r="BB62" s="1">
        <v>74</v>
      </c>
      <c r="BC62" s="1">
        <v>98</v>
      </c>
      <c r="BD62" s="1">
        <v>572</v>
      </c>
      <c r="BE62" s="1">
        <v>173</v>
      </c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</row>
    <row r="63" spans="1:243" ht="12" customHeight="1" x14ac:dyDescent="0.25">
      <c r="A63" s="1">
        <v>2</v>
      </c>
      <c r="B63" s="1">
        <f t="shared" si="0"/>
        <v>10</v>
      </c>
      <c r="C63" s="1">
        <f t="shared" si="1"/>
        <v>0.2</v>
      </c>
      <c r="D63" s="4" t="s">
        <v>300</v>
      </c>
      <c r="E63" s="1">
        <v>38</v>
      </c>
      <c r="F63" s="1">
        <v>1.401</v>
      </c>
      <c r="G63" s="1">
        <v>276</v>
      </c>
      <c r="H63" s="3">
        <v>3.7690000000000001</v>
      </c>
      <c r="I63" s="1">
        <v>122</v>
      </c>
      <c r="J63" s="1">
        <v>200</v>
      </c>
      <c r="K63" s="1">
        <v>124</v>
      </c>
      <c r="L63" s="1">
        <v>371</v>
      </c>
      <c r="M63" s="1">
        <v>115</v>
      </c>
      <c r="N63" s="1">
        <v>117</v>
      </c>
      <c r="O63" s="1">
        <v>199</v>
      </c>
      <c r="P63" s="1">
        <v>306</v>
      </c>
      <c r="Q63" s="1">
        <v>81</v>
      </c>
      <c r="R63" s="1">
        <v>157</v>
      </c>
      <c r="S63" s="1">
        <v>158</v>
      </c>
      <c r="T63" s="1">
        <v>221</v>
      </c>
      <c r="U63" s="1">
        <v>128</v>
      </c>
      <c r="V63" s="1">
        <v>369</v>
      </c>
      <c r="W63" s="1">
        <v>102</v>
      </c>
      <c r="X63" s="1">
        <v>349</v>
      </c>
      <c r="Y63" s="1">
        <v>266</v>
      </c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</row>
    <row r="64" spans="1:243" ht="12" customHeight="1" x14ac:dyDescent="0.25">
      <c r="A64" s="1">
        <v>2</v>
      </c>
      <c r="B64" s="1">
        <f t="shared" si="0"/>
        <v>11</v>
      </c>
      <c r="C64" s="1">
        <f t="shared" si="1"/>
        <v>0.18181818181818182</v>
      </c>
      <c r="D64" s="4" t="s">
        <v>301</v>
      </c>
      <c r="E64" s="1">
        <v>137</v>
      </c>
      <c r="F64" s="1">
        <v>1.3420000000000001</v>
      </c>
      <c r="G64" s="1">
        <v>56</v>
      </c>
      <c r="H64" s="3">
        <v>10.574999999999999</v>
      </c>
      <c r="I64" s="1">
        <v>103</v>
      </c>
      <c r="J64" s="1">
        <v>6.7039999999999997</v>
      </c>
      <c r="K64" s="1">
        <v>40</v>
      </c>
      <c r="L64" s="1">
        <v>1.339</v>
      </c>
      <c r="M64" s="1">
        <v>133</v>
      </c>
      <c r="N64" s="1">
        <v>5.5259999999999998</v>
      </c>
      <c r="O64" s="1">
        <v>268</v>
      </c>
      <c r="P64" s="1">
        <v>1.212</v>
      </c>
      <c r="Q64" s="1">
        <v>73</v>
      </c>
      <c r="R64" s="1">
        <v>5.3179999999999996</v>
      </c>
      <c r="S64" s="1">
        <v>166</v>
      </c>
      <c r="T64" s="1">
        <v>3.6429999999999998</v>
      </c>
      <c r="U64" s="1">
        <v>107</v>
      </c>
      <c r="V64" s="1">
        <v>5.2590000000000003</v>
      </c>
      <c r="W64" s="1">
        <v>113</v>
      </c>
      <c r="X64" s="1">
        <v>1.5009999999999999</v>
      </c>
      <c r="Y64" s="1">
        <v>79</v>
      </c>
      <c r="Z64" s="1">
        <v>4.2880000000000003</v>
      </c>
      <c r="AA64" s="1">
        <v>2.5129999999999999</v>
      </c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</row>
    <row r="65" spans="1:243" ht="12" customHeight="1" x14ac:dyDescent="0.25">
      <c r="A65" s="1">
        <v>3</v>
      </c>
      <c r="B65" s="1">
        <f t="shared" si="0"/>
        <v>3</v>
      </c>
      <c r="C65" s="1">
        <f t="shared" si="1"/>
        <v>1</v>
      </c>
      <c r="D65" s="4" t="s">
        <v>302</v>
      </c>
      <c r="E65" s="1">
        <v>244</v>
      </c>
      <c r="F65" s="1">
        <v>225</v>
      </c>
      <c r="G65" s="1">
        <v>90</v>
      </c>
      <c r="H65" s="1">
        <v>185</v>
      </c>
      <c r="I65" s="1">
        <v>112</v>
      </c>
      <c r="J65" s="3">
        <v>671</v>
      </c>
      <c r="K65" s="1">
        <v>1.248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</row>
    <row r="66" spans="1:243" ht="12" customHeight="1" x14ac:dyDescent="0.25">
      <c r="A66" s="1">
        <v>29</v>
      </c>
      <c r="B66" s="1">
        <f t="shared" si="0"/>
        <v>48</v>
      </c>
      <c r="C66" s="1">
        <f t="shared" si="1"/>
        <v>0.60416666666666663</v>
      </c>
      <c r="D66" s="4" t="s">
        <v>303</v>
      </c>
      <c r="E66" s="1">
        <v>89</v>
      </c>
      <c r="F66" s="1">
        <v>5.9740000000000002</v>
      </c>
      <c r="G66" s="1">
        <v>142</v>
      </c>
      <c r="H66" s="1">
        <v>450</v>
      </c>
      <c r="I66" s="1">
        <v>81</v>
      </c>
      <c r="J66" s="1">
        <v>384</v>
      </c>
      <c r="K66" s="1">
        <v>45</v>
      </c>
      <c r="L66" s="1">
        <v>131</v>
      </c>
      <c r="M66" s="1">
        <v>93</v>
      </c>
      <c r="N66" s="1">
        <v>302</v>
      </c>
      <c r="O66" s="1">
        <v>155</v>
      </c>
      <c r="P66" s="1">
        <v>1.7769999999999999</v>
      </c>
      <c r="Q66" s="1">
        <v>142</v>
      </c>
      <c r="R66" s="1">
        <v>134</v>
      </c>
      <c r="S66" s="1">
        <v>81</v>
      </c>
      <c r="T66" s="1">
        <v>709</v>
      </c>
      <c r="U66" s="1">
        <v>108</v>
      </c>
      <c r="V66" s="1">
        <v>341</v>
      </c>
      <c r="W66" s="1">
        <v>111</v>
      </c>
      <c r="X66" s="1">
        <v>273</v>
      </c>
      <c r="Y66" s="1">
        <v>86</v>
      </c>
      <c r="Z66" s="1">
        <v>217</v>
      </c>
      <c r="AA66" s="1">
        <v>120</v>
      </c>
      <c r="AB66" s="1">
        <v>1.69</v>
      </c>
      <c r="AC66" s="1">
        <v>133</v>
      </c>
      <c r="AD66" s="1">
        <v>297</v>
      </c>
      <c r="AE66" s="1">
        <v>114</v>
      </c>
      <c r="AF66" s="1">
        <v>324</v>
      </c>
      <c r="AG66" s="1">
        <v>213</v>
      </c>
      <c r="AH66" s="1">
        <v>304</v>
      </c>
      <c r="AI66" s="1">
        <v>108</v>
      </c>
      <c r="AJ66" s="1">
        <v>3.2749999999999999</v>
      </c>
      <c r="AK66" s="1">
        <v>129</v>
      </c>
      <c r="AL66" s="1">
        <v>73</v>
      </c>
      <c r="AM66" s="1">
        <v>103</v>
      </c>
      <c r="AN66" s="1">
        <v>132</v>
      </c>
      <c r="AO66" s="1">
        <v>147</v>
      </c>
      <c r="AP66" s="1">
        <v>707</v>
      </c>
      <c r="AQ66" s="1">
        <v>146</v>
      </c>
      <c r="AR66" s="1">
        <v>2.052</v>
      </c>
      <c r="AS66" s="1">
        <v>149</v>
      </c>
      <c r="AT66" s="1">
        <v>839</v>
      </c>
      <c r="AU66" s="1">
        <v>93</v>
      </c>
      <c r="AV66" s="1">
        <v>221</v>
      </c>
      <c r="AW66" s="1">
        <v>145</v>
      </c>
      <c r="AX66" s="1">
        <v>2.319</v>
      </c>
      <c r="AY66" s="1">
        <v>158</v>
      </c>
      <c r="AZ66" s="1">
        <v>362</v>
      </c>
      <c r="BA66" s="1">
        <v>196</v>
      </c>
      <c r="BB66" s="1">
        <v>1.4590000000000001</v>
      </c>
      <c r="BC66" s="1">
        <v>215</v>
      </c>
      <c r="BD66" s="1">
        <v>1.3240000000000001</v>
      </c>
      <c r="BE66" s="1">
        <v>103</v>
      </c>
      <c r="BF66" s="1">
        <v>438</v>
      </c>
      <c r="BG66" s="1">
        <v>81</v>
      </c>
      <c r="BH66" s="1">
        <v>90</v>
      </c>
      <c r="BI66" s="1">
        <v>123</v>
      </c>
      <c r="BJ66" s="3">
        <v>7.2460000000000004</v>
      </c>
      <c r="BK66" s="1">
        <v>213</v>
      </c>
      <c r="BL66" s="1">
        <v>161</v>
      </c>
      <c r="BM66" s="1">
        <v>210</v>
      </c>
      <c r="BN66" s="1">
        <v>233</v>
      </c>
      <c r="BO66" s="1">
        <v>144</v>
      </c>
      <c r="BP66" s="1">
        <v>4.9509999999999996</v>
      </c>
      <c r="BQ66" s="1">
        <v>141</v>
      </c>
      <c r="BR66" s="1">
        <v>276</v>
      </c>
      <c r="BS66" s="1">
        <v>154</v>
      </c>
      <c r="BT66" s="1">
        <v>76</v>
      </c>
      <c r="BU66" s="1">
        <v>107</v>
      </c>
      <c r="BV66" s="1">
        <v>227</v>
      </c>
      <c r="BW66" s="1">
        <v>177</v>
      </c>
      <c r="BX66" s="1">
        <v>90</v>
      </c>
      <c r="BY66" s="1">
        <v>224</v>
      </c>
      <c r="BZ66" s="1">
        <v>108</v>
      </c>
      <c r="CA66" s="1">
        <v>221</v>
      </c>
      <c r="CB66" s="1">
        <v>325</v>
      </c>
      <c r="CC66" s="1">
        <v>205</v>
      </c>
      <c r="CD66" s="1">
        <v>2.3479999999999999</v>
      </c>
      <c r="CE66" s="1">
        <v>174</v>
      </c>
      <c r="CF66" s="1">
        <v>985</v>
      </c>
      <c r="CG66" s="1">
        <v>126</v>
      </c>
      <c r="CH66" s="1">
        <v>1.9890000000000001</v>
      </c>
      <c r="CI66" s="1">
        <v>133</v>
      </c>
      <c r="CJ66" s="1">
        <v>1.5129999999999999</v>
      </c>
      <c r="CK66" s="1">
        <v>193</v>
      </c>
      <c r="CL66" s="1">
        <v>1.39</v>
      </c>
      <c r="CM66" s="1">
        <v>132</v>
      </c>
      <c r="CN66" s="1">
        <v>155</v>
      </c>
      <c r="CO66" s="1">
        <v>194</v>
      </c>
      <c r="CP66" s="1">
        <v>5.9969999999999999</v>
      </c>
      <c r="CQ66" s="1">
        <v>201</v>
      </c>
      <c r="CR66" s="1">
        <v>346</v>
      </c>
      <c r="CS66" s="1">
        <v>126</v>
      </c>
      <c r="CT66" s="1">
        <v>650</v>
      </c>
      <c r="CU66" s="1">
        <v>90</v>
      </c>
      <c r="CV66" s="1">
        <v>94</v>
      </c>
      <c r="CW66" s="1">
        <v>1.0489999999999999</v>
      </c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</row>
    <row r="67" spans="1:243" ht="12" customHeight="1" x14ac:dyDescent="0.25">
      <c r="A67" s="1">
        <v>10</v>
      </c>
      <c r="B67" s="1">
        <f t="shared" ref="B67:B115" si="2">(COUNT(E67:SF67)-1)/2</f>
        <v>18</v>
      </c>
      <c r="C67" s="1">
        <f t="shared" ref="C67:C115" si="3">A67/B67</f>
        <v>0.55555555555555558</v>
      </c>
      <c r="D67" s="4" t="s">
        <v>304</v>
      </c>
      <c r="E67" s="1">
        <v>79</v>
      </c>
      <c r="F67" s="1">
        <v>4.4420000000000002</v>
      </c>
      <c r="G67" s="1">
        <v>101</v>
      </c>
      <c r="H67" s="1">
        <v>3.7919999999999998</v>
      </c>
      <c r="I67" s="1">
        <v>76</v>
      </c>
      <c r="J67" s="1">
        <v>5.2969999999999997</v>
      </c>
      <c r="K67" s="1">
        <v>78</v>
      </c>
      <c r="L67" s="1">
        <v>133</v>
      </c>
      <c r="M67" s="1">
        <v>94</v>
      </c>
      <c r="N67" s="1">
        <v>4.524</v>
      </c>
      <c r="O67" s="1">
        <v>75</v>
      </c>
      <c r="P67" s="1">
        <v>3.11</v>
      </c>
      <c r="Q67" s="1">
        <v>84</v>
      </c>
      <c r="R67" s="1">
        <v>1.1659999999999999</v>
      </c>
      <c r="S67" s="1">
        <v>57</v>
      </c>
      <c r="T67" s="1">
        <v>432</v>
      </c>
      <c r="U67" s="1">
        <v>49</v>
      </c>
      <c r="V67" s="1">
        <v>1.238</v>
      </c>
      <c r="W67" s="1">
        <v>73</v>
      </c>
      <c r="X67" s="3">
        <v>7.4710000000000001</v>
      </c>
      <c r="Y67" s="1">
        <v>173</v>
      </c>
      <c r="Z67" s="1">
        <v>576</v>
      </c>
      <c r="AA67" s="1">
        <v>90</v>
      </c>
      <c r="AB67" s="1">
        <v>166</v>
      </c>
      <c r="AC67" s="1">
        <v>55</v>
      </c>
      <c r="AD67" s="1">
        <v>569</v>
      </c>
      <c r="AE67" s="1">
        <v>60</v>
      </c>
      <c r="AF67" s="1">
        <v>87</v>
      </c>
      <c r="AG67" s="1">
        <v>78</v>
      </c>
      <c r="AH67" s="1">
        <v>2.6120000000000001</v>
      </c>
      <c r="AI67" s="1">
        <v>109</v>
      </c>
      <c r="AJ67" s="1">
        <v>827</v>
      </c>
      <c r="AK67" s="1">
        <v>177</v>
      </c>
      <c r="AL67" s="1">
        <v>2.9039999999999999</v>
      </c>
      <c r="AM67" s="1">
        <v>68</v>
      </c>
      <c r="AN67" s="1">
        <v>3.6219999999999999</v>
      </c>
      <c r="AO67" s="1">
        <v>116</v>
      </c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</row>
    <row r="68" spans="1:243" ht="12" customHeight="1" x14ac:dyDescent="0.25">
      <c r="A68" s="1">
        <v>4</v>
      </c>
      <c r="B68" s="1">
        <f t="shared" si="2"/>
        <v>10</v>
      </c>
      <c r="C68" s="1">
        <f t="shared" si="3"/>
        <v>0.4</v>
      </c>
      <c r="D68" s="4" t="s">
        <v>305</v>
      </c>
      <c r="E68" s="1">
        <v>256</v>
      </c>
      <c r="F68" s="1">
        <v>5.875</v>
      </c>
      <c r="G68" s="1">
        <v>141</v>
      </c>
      <c r="H68" s="1">
        <v>550</v>
      </c>
      <c r="I68" s="1">
        <v>135</v>
      </c>
      <c r="J68" s="1">
        <v>4.13</v>
      </c>
      <c r="K68" s="1">
        <v>218</v>
      </c>
      <c r="L68" s="3">
        <v>10.206</v>
      </c>
      <c r="M68" s="1">
        <v>170</v>
      </c>
      <c r="N68" s="1">
        <v>3.1219999999999999</v>
      </c>
      <c r="O68" s="1">
        <v>104</v>
      </c>
      <c r="P68" s="1">
        <v>2.8</v>
      </c>
      <c r="Q68" s="1">
        <v>120</v>
      </c>
      <c r="R68" s="1">
        <v>603</v>
      </c>
      <c r="S68" s="1">
        <v>124</v>
      </c>
      <c r="T68" s="1">
        <v>515</v>
      </c>
      <c r="U68" s="1">
        <v>66</v>
      </c>
      <c r="V68" s="1">
        <v>5.234</v>
      </c>
      <c r="W68" s="1">
        <v>170</v>
      </c>
      <c r="X68" s="1">
        <v>2.9359999999999999</v>
      </c>
      <c r="Y68" s="1">
        <v>6.8639999999999999</v>
      </c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</row>
    <row r="69" spans="1:243" ht="12" customHeight="1" x14ac:dyDescent="0.25">
      <c r="A69" s="1">
        <v>1</v>
      </c>
      <c r="B69" s="1">
        <f t="shared" si="2"/>
        <v>29</v>
      </c>
      <c r="C69" s="1">
        <f t="shared" si="3"/>
        <v>3.4482758620689655E-2</v>
      </c>
      <c r="D69" s="4" t="s">
        <v>306</v>
      </c>
      <c r="E69" s="1">
        <v>492</v>
      </c>
      <c r="F69" s="3">
        <v>11.083</v>
      </c>
      <c r="G69" s="1">
        <v>133</v>
      </c>
      <c r="H69" s="1">
        <v>136</v>
      </c>
      <c r="I69" s="1">
        <v>137</v>
      </c>
      <c r="J69" s="1">
        <v>93</v>
      </c>
      <c r="K69" s="1">
        <v>174</v>
      </c>
      <c r="L69" s="1">
        <v>150</v>
      </c>
      <c r="M69" s="1">
        <v>282</v>
      </c>
      <c r="N69" s="1">
        <v>310</v>
      </c>
      <c r="O69" s="1">
        <v>162</v>
      </c>
      <c r="P69" s="1">
        <v>132</v>
      </c>
      <c r="Q69" s="1">
        <v>221</v>
      </c>
      <c r="R69" s="1">
        <v>207</v>
      </c>
      <c r="S69" s="1">
        <v>133</v>
      </c>
      <c r="T69" s="1">
        <v>828</v>
      </c>
      <c r="U69" s="1">
        <v>125</v>
      </c>
      <c r="V69" s="1">
        <v>117</v>
      </c>
      <c r="W69" s="1">
        <v>211</v>
      </c>
      <c r="X69" s="1">
        <v>1.147</v>
      </c>
      <c r="Y69" s="1">
        <v>210</v>
      </c>
      <c r="Z69" s="1">
        <v>91</v>
      </c>
      <c r="AA69" s="1">
        <v>169</v>
      </c>
      <c r="AB69" s="1">
        <v>180</v>
      </c>
      <c r="AC69" s="1">
        <v>95</v>
      </c>
      <c r="AD69" s="1">
        <v>142</v>
      </c>
      <c r="AE69" s="1">
        <v>204</v>
      </c>
      <c r="AF69" s="1">
        <v>170</v>
      </c>
      <c r="AG69" s="1">
        <v>223</v>
      </c>
      <c r="AH69" s="1">
        <v>395</v>
      </c>
      <c r="AI69" s="1">
        <v>184</v>
      </c>
      <c r="AJ69" s="1">
        <v>419</v>
      </c>
      <c r="AK69" s="1">
        <v>172</v>
      </c>
      <c r="AL69" s="1">
        <v>92</v>
      </c>
      <c r="AM69" s="1">
        <v>106</v>
      </c>
      <c r="AN69" s="1">
        <v>95</v>
      </c>
      <c r="AO69" s="1">
        <v>206</v>
      </c>
      <c r="AP69" s="1">
        <v>4.4589999999999996</v>
      </c>
      <c r="AQ69" s="1">
        <v>225</v>
      </c>
      <c r="AR69" s="1">
        <v>468</v>
      </c>
      <c r="AS69" s="1">
        <v>247</v>
      </c>
      <c r="AT69" s="1">
        <v>341</v>
      </c>
      <c r="AU69" s="1">
        <v>101</v>
      </c>
      <c r="AV69" s="1">
        <v>1.5820000000000001</v>
      </c>
      <c r="AW69" s="1">
        <v>105</v>
      </c>
      <c r="AX69" s="1">
        <v>86</v>
      </c>
      <c r="AY69" s="1">
        <v>183</v>
      </c>
      <c r="AZ69" s="1">
        <v>222</v>
      </c>
      <c r="BA69" s="1">
        <v>204</v>
      </c>
      <c r="BB69" s="1">
        <v>143</v>
      </c>
      <c r="BC69" s="1">
        <v>187</v>
      </c>
      <c r="BD69" s="1">
        <v>132</v>
      </c>
      <c r="BE69" s="1">
        <v>114</v>
      </c>
      <c r="BF69" s="1">
        <v>183</v>
      </c>
      <c r="BG69" s="1">
        <v>150</v>
      </c>
      <c r="BH69" s="1">
        <v>97</v>
      </c>
      <c r="BI69" s="1">
        <v>752</v>
      </c>
      <c r="BJ69" s="1">
        <v>2</v>
      </c>
      <c r="BK69" s="1">
        <v>405</v>
      </c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</row>
    <row r="70" spans="1:243" ht="12" customHeight="1" x14ac:dyDescent="0.25">
      <c r="A70" s="1">
        <v>1</v>
      </c>
      <c r="B70" s="1">
        <f t="shared" si="2"/>
        <v>24</v>
      </c>
      <c r="C70" s="1">
        <f t="shared" si="3"/>
        <v>4.1666666666666664E-2</v>
      </c>
      <c r="D70" s="4" t="s">
        <v>307</v>
      </c>
      <c r="E70" s="1">
        <v>109</v>
      </c>
      <c r="F70" s="3">
        <v>7.3490000000000002</v>
      </c>
      <c r="G70" s="1">
        <v>73</v>
      </c>
      <c r="H70" s="1">
        <v>4.3209999999999997</v>
      </c>
      <c r="I70" s="1">
        <v>151</v>
      </c>
      <c r="J70" s="1">
        <v>3.5049999999999999</v>
      </c>
      <c r="K70" s="1">
        <v>113</v>
      </c>
      <c r="L70" s="1">
        <v>130</v>
      </c>
      <c r="M70" s="1">
        <v>220</v>
      </c>
      <c r="N70" s="1">
        <v>384</v>
      </c>
      <c r="O70" s="1">
        <v>159</v>
      </c>
      <c r="P70" s="1">
        <v>4.2069999999999999</v>
      </c>
      <c r="Q70" s="1">
        <v>165</v>
      </c>
      <c r="R70" s="1">
        <v>5.4640000000000004</v>
      </c>
      <c r="S70" s="1">
        <v>197</v>
      </c>
      <c r="T70" s="1">
        <v>157</v>
      </c>
      <c r="U70" s="1">
        <v>120</v>
      </c>
      <c r="V70" s="1">
        <v>1.0960000000000001</v>
      </c>
      <c r="W70" s="1">
        <v>187</v>
      </c>
      <c r="X70" s="1">
        <v>3.3580000000000001</v>
      </c>
      <c r="Y70" s="1">
        <v>144</v>
      </c>
      <c r="Z70" s="1">
        <v>243</v>
      </c>
      <c r="AA70" s="1">
        <v>140</v>
      </c>
      <c r="AB70" s="1">
        <v>101</v>
      </c>
      <c r="AC70" s="1">
        <v>112</v>
      </c>
      <c r="AD70" s="1">
        <v>4.4009999999999998</v>
      </c>
      <c r="AE70" s="1">
        <v>155</v>
      </c>
      <c r="AF70" s="1">
        <v>1.3859999999999999</v>
      </c>
      <c r="AG70" s="1">
        <v>199</v>
      </c>
      <c r="AH70" s="1">
        <v>318</v>
      </c>
      <c r="AI70" s="1">
        <v>169</v>
      </c>
      <c r="AJ70" s="1">
        <v>3.17</v>
      </c>
      <c r="AK70" s="1">
        <v>97</v>
      </c>
      <c r="AL70" s="1">
        <v>1.1559999999999999</v>
      </c>
      <c r="AM70" s="1">
        <v>95</v>
      </c>
      <c r="AN70" s="1">
        <v>1.083</v>
      </c>
      <c r="AO70" s="1">
        <v>251</v>
      </c>
      <c r="AP70" s="1">
        <v>81</v>
      </c>
      <c r="AQ70" s="1">
        <v>90</v>
      </c>
      <c r="AR70" s="1">
        <v>253</v>
      </c>
      <c r="AS70" s="1">
        <v>108</v>
      </c>
      <c r="AT70" s="1">
        <v>773</v>
      </c>
      <c r="AU70" s="1">
        <v>114</v>
      </c>
      <c r="AV70" s="1">
        <v>377</v>
      </c>
      <c r="AW70" s="1">
        <v>161</v>
      </c>
      <c r="AX70" s="1">
        <v>4.6660000000000004</v>
      </c>
      <c r="AY70" s="1">
        <v>196</v>
      </c>
      <c r="AZ70" s="1">
        <v>499</v>
      </c>
      <c r="BA70" s="1">
        <v>260</v>
      </c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</row>
    <row r="71" spans="1:243" ht="12" customHeight="1" x14ac:dyDescent="0.25">
      <c r="A71" s="1">
        <v>4</v>
      </c>
      <c r="B71" s="1">
        <f t="shared" si="2"/>
        <v>8</v>
      </c>
      <c r="C71" s="1">
        <f t="shared" si="3"/>
        <v>0.5</v>
      </c>
      <c r="D71" s="4" t="s">
        <v>308</v>
      </c>
      <c r="E71" s="1">
        <v>132</v>
      </c>
      <c r="F71" s="1">
        <v>218</v>
      </c>
      <c r="G71" s="1">
        <v>50</v>
      </c>
      <c r="H71" s="1">
        <v>2.8740000000000001</v>
      </c>
      <c r="I71" s="1">
        <v>69</v>
      </c>
      <c r="J71" s="1">
        <v>153</v>
      </c>
      <c r="K71" s="1">
        <v>53</v>
      </c>
      <c r="L71" s="3">
        <v>2.9369999999999998</v>
      </c>
      <c r="M71" s="1">
        <v>129</v>
      </c>
      <c r="N71" s="1">
        <v>416</v>
      </c>
      <c r="O71" s="1">
        <v>52</v>
      </c>
      <c r="P71" s="1">
        <v>199</v>
      </c>
      <c r="Q71" s="1">
        <v>169</v>
      </c>
      <c r="R71" s="1">
        <v>150</v>
      </c>
      <c r="S71" s="1">
        <v>75</v>
      </c>
      <c r="T71" s="1">
        <v>620</v>
      </c>
      <c r="U71" s="1">
        <v>1.0349999999999999</v>
      </c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</row>
    <row r="72" spans="1:243" ht="12" customHeight="1" x14ac:dyDescent="0.25">
      <c r="A72" s="1">
        <v>1</v>
      </c>
      <c r="B72" s="1">
        <f t="shared" si="2"/>
        <v>3</v>
      </c>
      <c r="C72" s="1">
        <f t="shared" si="3"/>
        <v>0.33333333333333331</v>
      </c>
      <c r="D72" s="4" t="s">
        <v>309</v>
      </c>
      <c r="E72" s="1">
        <v>128</v>
      </c>
      <c r="F72" s="3">
        <v>4.9219999999999997</v>
      </c>
      <c r="G72" s="1">
        <v>181</v>
      </c>
      <c r="H72" s="1">
        <v>2.2389999999999999</v>
      </c>
      <c r="I72" s="1">
        <v>96</v>
      </c>
      <c r="J72" s="1">
        <v>2.4039999999999999</v>
      </c>
      <c r="K72" s="1">
        <v>4.633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</row>
    <row r="73" spans="1:243" ht="12" customHeight="1" x14ac:dyDescent="0.25">
      <c r="A73" s="1">
        <v>2</v>
      </c>
      <c r="B73" s="1">
        <f t="shared" si="2"/>
        <v>7</v>
      </c>
      <c r="C73" s="1">
        <f t="shared" si="3"/>
        <v>0.2857142857142857</v>
      </c>
      <c r="D73" s="4" t="s">
        <v>310</v>
      </c>
      <c r="E73" s="1">
        <v>117</v>
      </c>
      <c r="F73" s="1">
        <v>1.18</v>
      </c>
      <c r="G73" s="1">
        <v>175</v>
      </c>
      <c r="H73" s="3">
        <v>1.996</v>
      </c>
      <c r="I73" s="1">
        <v>116</v>
      </c>
      <c r="J73" s="1">
        <v>803</v>
      </c>
      <c r="K73" s="1">
        <v>81</v>
      </c>
      <c r="L73" s="1">
        <v>762</v>
      </c>
      <c r="M73" s="1">
        <v>59</v>
      </c>
      <c r="N73" s="1">
        <v>124</v>
      </c>
      <c r="O73" s="1">
        <v>79</v>
      </c>
      <c r="P73" s="1">
        <v>332</v>
      </c>
      <c r="Q73" s="1">
        <v>80</v>
      </c>
      <c r="R73" s="1">
        <v>751</v>
      </c>
      <c r="S73" s="1">
        <v>2.1469999999999998</v>
      </c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</row>
    <row r="74" spans="1:243" ht="12" customHeight="1" x14ac:dyDescent="0.25">
      <c r="A74" s="1">
        <v>3</v>
      </c>
      <c r="B74" s="1">
        <f t="shared" si="2"/>
        <v>4</v>
      </c>
      <c r="C74" s="1">
        <f t="shared" si="3"/>
        <v>0.75</v>
      </c>
      <c r="D74" s="4" t="s">
        <v>311</v>
      </c>
      <c r="E74" s="1">
        <v>109</v>
      </c>
      <c r="F74" s="1">
        <v>2.9649999999999999</v>
      </c>
      <c r="G74" s="1">
        <v>70</v>
      </c>
      <c r="H74" s="1">
        <v>2.5030000000000001</v>
      </c>
      <c r="I74" s="1">
        <v>131</v>
      </c>
      <c r="J74" s="3">
        <v>7.6219999999999999</v>
      </c>
      <c r="K74" s="1">
        <v>72</v>
      </c>
      <c r="L74" s="1">
        <v>454</v>
      </c>
      <c r="M74" s="1">
        <v>1.6879999999999999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</row>
    <row r="75" spans="1:243" ht="12" customHeight="1" x14ac:dyDescent="0.25">
      <c r="A75" s="1">
        <v>3</v>
      </c>
      <c r="B75" s="1">
        <f t="shared" si="2"/>
        <v>7</v>
      </c>
      <c r="C75" s="1">
        <f t="shared" si="3"/>
        <v>0.42857142857142855</v>
      </c>
      <c r="D75" s="4" t="s">
        <v>312</v>
      </c>
      <c r="E75" s="1">
        <v>81</v>
      </c>
      <c r="F75" s="1">
        <v>134</v>
      </c>
      <c r="G75" s="1">
        <v>110</v>
      </c>
      <c r="H75" s="1">
        <v>962</v>
      </c>
      <c r="I75" s="1">
        <v>160</v>
      </c>
      <c r="J75" s="3">
        <v>2.1549999999999998</v>
      </c>
      <c r="K75" s="1">
        <v>51</v>
      </c>
      <c r="L75" s="1">
        <v>107</v>
      </c>
      <c r="M75" s="1">
        <v>66</v>
      </c>
      <c r="N75" s="1">
        <v>247</v>
      </c>
      <c r="O75" s="1">
        <v>72</v>
      </c>
      <c r="P75" s="1">
        <v>518</v>
      </c>
      <c r="Q75" s="1">
        <v>34</v>
      </c>
      <c r="R75" s="1">
        <v>217</v>
      </c>
      <c r="S75" s="1">
        <v>217</v>
      </c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</row>
    <row r="76" spans="1:243" ht="12" customHeight="1" x14ac:dyDescent="0.25">
      <c r="A76" s="1">
        <v>4</v>
      </c>
      <c r="B76" s="1">
        <f t="shared" si="2"/>
        <v>5</v>
      </c>
      <c r="C76" s="1">
        <f t="shared" si="3"/>
        <v>0.8</v>
      </c>
      <c r="D76" s="4" t="s">
        <v>313</v>
      </c>
      <c r="E76" s="1">
        <v>437</v>
      </c>
      <c r="F76" s="1">
        <v>726</v>
      </c>
      <c r="G76" s="1">
        <v>693</v>
      </c>
      <c r="H76" s="1">
        <v>1.4</v>
      </c>
      <c r="I76" s="1">
        <v>84</v>
      </c>
      <c r="J76" s="1">
        <v>83</v>
      </c>
      <c r="K76" s="1">
        <v>94</v>
      </c>
      <c r="L76" s="3">
        <v>1.49</v>
      </c>
      <c r="M76" s="1">
        <v>84</v>
      </c>
      <c r="N76" s="1">
        <v>1.3759999999999999</v>
      </c>
      <c r="O76" s="1">
        <v>415</v>
      </c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</row>
    <row r="77" spans="1:243" ht="12" customHeight="1" x14ac:dyDescent="0.25">
      <c r="A77" s="1">
        <v>2</v>
      </c>
      <c r="B77" s="1">
        <f t="shared" si="2"/>
        <v>5</v>
      </c>
      <c r="C77" s="1">
        <f t="shared" si="3"/>
        <v>0.4</v>
      </c>
      <c r="D77" s="4" t="s">
        <v>314</v>
      </c>
      <c r="E77" s="1">
        <v>78</v>
      </c>
      <c r="F77" s="1">
        <v>84</v>
      </c>
      <c r="G77" s="1">
        <v>55</v>
      </c>
      <c r="H77" s="3">
        <v>246</v>
      </c>
      <c r="I77" s="1">
        <v>74</v>
      </c>
      <c r="J77" s="1">
        <v>87</v>
      </c>
      <c r="K77" s="1">
        <v>75</v>
      </c>
      <c r="L77" s="1">
        <v>110</v>
      </c>
      <c r="M77" s="1">
        <v>52</v>
      </c>
      <c r="N77" s="1">
        <v>197</v>
      </c>
      <c r="O77" s="1">
        <v>109</v>
      </c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</row>
    <row r="78" spans="1:243" ht="12" customHeight="1" x14ac:dyDescent="0.25">
      <c r="A78" s="1">
        <v>1</v>
      </c>
      <c r="B78" s="1">
        <f t="shared" si="2"/>
        <v>2</v>
      </c>
      <c r="C78" s="1">
        <f t="shared" si="3"/>
        <v>0.5</v>
      </c>
      <c r="D78" s="4" t="s">
        <v>315</v>
      </c>
      <c r="E78" s="1">
        <v>78</v>
      </c>
      <c r="F78" s="3">
        <v>2.5470000000000002</v>
      </c>
      <c r="G78" s="1">
        <v>90</v>
      </c>
      <c r="H78" s="1">
        <v>1.65</v>
      </c>
      <c r="I78" s="1">
        <v>1.897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</row>
    <row r="79" spans="1:243" ht="12" customHeight="1" x14ac:dyDescent="0.25">
      <c r="A79" s="1">
        <v>3</v>
      </c>
      <c r="B79" s="1">
        <f t="shared" si="2"/>
        <v>3</v>
      </c>
      <c r="C79" s="1">
        <f t="shared" si="3"/>
        <v>1</v>
      </c>
      <c r="D79" s="4" t="s">
        <v>316</v>
      </c>
      <c r="E79" s="1">
        <v>74</v>
      </c>
      <c r="F79" s="1">
        <v>637</v>
      </c>
      <c r="G79" s="1">
        <v>70</v>
      </c>
      <c r="H79" s="1">
        <v>407</v>
      </c>
      <c r="I79" s="1">
        <v>93</v>
      </c>
      <c r="J79" s="3">
        <v>1.377</v>
      </c>
      <c r="K79" s="1">
        <v>710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</row>
    <row r="80" spans="1:243" ht="12" customHeight="1" x14ac:dyDescent="0.25">
      <c r="A80" s="1">
        <v>1</v>
      </c>
      <c r="B80" s="1">
        <f t="shared" si="2"/>
        <v>1</v>
      </c>
      <c r="C80" s="1">
        <f t="shared" si="3"/>
        <v>1</v>
      </c>
      <c r="D80" s="4" t="s">
        <v>317</v>
      </c>
      <c r="E80" s="1">
        <v>116</v>
      </c>
      <c r="F80" s="3">
        <v>1.9330000000000001</v>
      </c>
      <c r="G80" s="1">
        <v>760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</row>
    <row r="81" spans="1:243" ht="12" customHeight="1" x14ac:dyDescent="0.25">
      <c r="A81" s="1">
        <v>40</v>
      </c>
      <c r="B81" s="1">
        <f t="shared" si="2"/>
        <v>85</v>
      </c>
      <c r="C81" s="1">
        <f t="shared" si="3"/>
        <v>0.47058823529411764</v>
      </c>
      <c r="D81" s="4" t="s">
        <v>318</v>
      </c>
      <c r="E81" s="1">
        <v>164</v>
      </c>
      <c r="F81" s="1">
        <v>2.5409999999999999</v>
      </c>
      <c r="G81" s="1">
        <v>77</v>
      </c>
      <c r="H81" s="1">
        <v>91</v>
      </c>
      <c r="I81" s="1">
        <v>93</v>
      </c>
      <c r="J81" s="1">
        <v>1.222</v>
      </c>
      <c r="K81" s="1">
        <v>75</v>
      </c>
      <c r="L81" s="1">
        <v>1.427</v>
      </c>
      <c r="M81" s="1">
        <v>109</v>
      </c>
      <c r="N81" s="1">
        <v>418</v>
      </c>
      <c r="O81" s="1">
        <v>113</v>
      </c>
      <c r="P81" s="1">
        <v>87</v>
      </c>
      <c r="Q81" s="1">
        <v>100</v>
      </c>
      <c r="R81" s="1">
        <v>9.59</v>
      </c>
      <c r="S81" s="1">
        <v>56</v>
      </c>
      <c r="T81" s="1">
        <v>90</v>
      </c>
      <c r="U81" s="1">
        <v>31</v>
      </c>
      <c r="V81" s="1">
        <v>486</v>
      </c>
      <c r="W81" s="1">
        <v>158</v>
      </c>
      <c r="X81" s="1">
        <v>3.5110000000000001</v>
      </c>
      <c r="Y81" s="1">
        <v>147</v>
      </c>
      <c r="Z81" s="1">
        <v>3.0329999999999999</v>
      </c>
      <c r="AA81" s="1">
        <v>165</v>
      </c>
      <c r="AB81" s="1">
        <v>452</v>
      </c>
      <c r="AC81" s="1">
        <v>169</v>
      </c>
      <c r="AD81" s="1">
        <v>673</v>
      </c>
      <c r="AE81" s="1">
        <v>50</v>
      </c>
      <c r="AF81" s="1">
        <v>918</v>
      </c>
      <c r="AG81" s="1">
        <v>126</v>
      </c>
      <c r="AH81" s="1">
        <v>792</v>
      </c>
      <c r="AI81" s="1">
        <v>153</v>
      </c>
      <c r="AJ81" s="1">
        <v>2.2320000000000002</v>
      </c>
      <c r="AK81" s="1">
        <v>116</v>
      </c>
      <c r="AL81" s="1">
        <v>659</v>
      </c>
      <c r="AM81" s="1">
        <v>160</v>
      </c>
      <c r="AN81" s="1">
        <v>674</v>
      </c>
      <c r="AO81" s="1">
        <v>87</v>
      </c>
      <c r="AP81" s="1">
        <v>1.2010000000000001</v>
      </c>
      <c r="AQ81" s="1">
        <v>120</v>
      </c>
      <c r="AR81" s="1">
        <v>417</v>
      </c>
      <c r="AS81" s="1">
        <v>160</v>
      </c>
      <c r="AT81" s="1">
        <v>8.81</v>
      </c>
      <c r="AU81" s="1">
        <v>107</v>
      </c>
      <c r="AV81" s="1">
        <v>2.8580000000000001</v>
      </c>
      <c r="AW81" s="1">
        <v>91</v>
      </c>
      <c r="AX81" s="1">
        <v>1.2629999999999999</v>
      </c>
      <c r="AY81" s="1">
        <v>164</v>
      </c>
      <c r="AZ81" s="1">
        <v>1.3380000000000001</v>
      </c>
      <c r="BA81" s="1">
        <v>153</v>
      </c>
      <c r="BB81" s="1">
        <v>7.4329999999999998</v>
      </c>
      <c r="BC81" s="1">
        <v>108</v>
      </c>
      <c r="BD81" s="1">
        <v>2.073</v>
      </c>
      <c r="BE81" s="1">
        <v>227</v>
      </c>
      <c r="BF81" s="1">
        <v>2.101</v>
      </c>
      <c r="BG81" s="1">
        <v>95</v>
      </c>
      <c r="BH81" s="1">
        <v>1.8029999999999999</v>
      </c>
      <c r="BI81" s="1">
        <v>100</v>
      </c>
      <c r="BJ81" s="1">
        <v>1.175</v>
      </c>
      <c r="BK81" s="1">
        <v>134</v>
      </c>
      <c r="BL81" s="1">
        <v>3.7730000000000001</v>
      </c>
      <c r="BM81" s="1">
        <v>249</v>
      </c>
      <c r="BN81" s="1">
        <v>2.6579999999999999</v>
      </c>
      <c r="BO81" s="1">
        <v>224</v>
      </c>
      <c r="BP81" s="1">
        <v>1.034</v>
      </c>
      <c r="BQ81" s="1">
        <v>209</v>
      </c>
      <c r="BR81" s="1">
        <v>363</v>
      </c>
      <c r="BS81" s="1">
        <v>133</v>
      </c>
      <c r="BT81" s="1">
        <v>812</v>
      </c>
      <c r="BU81" s="1">
        <v>159</v>
      </c>
      <c r="BV81" s="1">
        <v>1.399</v>
      </c>
      <c r="BW81" s="1">
        <v>204</v>
      </c>
      <c r="BX81" s="1">
        <v>3.8460000000000001</v>
      </c>
      <c r="BY81" s="1">
        <v>186</v>
      </c>
      <c r="BZ81" s="1">
        <v>391</v>
      </c>
      <c r="CA81" s="1">
        <v>105</v>
      </c>
      <c r="CB81" s="1">
        <v>1.7569999999999999</v>
      </c>
      <c r="CC81" s="1">
        <v>168</v>
      </c>
      <c r="CD81" s="1">
        <v>1.639</v>
      </c>
      <c r="CE81" s="1">
        <v>128</v>
      </c>
      <c r="CF81" s="3">
        <v>12.96</v>
      </c>
      <c r="CG81" s="1">
        <v>208</v>
      </c>
      <c r="CH81" s="1">
        <v>978</v>
      </c>
      <c r="CI81" s="1">
        <v>179</v>
      </c>
      <c r="CJ81" s="1">
        <v>857</v>
      </c>
      <c r="CK81" s="1">
        <v>169</v>
      </c>
      <c r="CL81" s="1">
        <v>245</v>
      </c>
      <c r="CM81" s="1">
        <v>66</v>
      </c>
      <c r="CN81" s="1">
        <v>1.0900000000000001</v>
      </c>
      <c r="CO81" s="1">
        <v>73</v>
      </c>
      <c r="CP81" s="1">
        <v>1.139</v>
      </c>
      <c r="CQ81" s="1">
        <v>149</v>
      </c>
      <c r="CR81" s="1">
        <v>624</v>
      </c>
      <c r="CS81" s="1">
        <v>138</v>
      </c>
      <c r="CT81" s="1">
        <v>213</v>
      </c>
      <c r="CU81" s="1">
        <v>120</v>
      </c>
      <c r="CV81" s="1">
        <v>1.216</v>
      </c>
      <c r="CW81" s="1">
        <v>144</v>
      </c>
      <c r="CX81" s="1">
        <v>1.782</v>
      </c>
      <c r="CY81" s="1">
        <v>152</v>
      </c>
      <c r="CZ81" s="1">
        <v>1.0069999999999999</v>
      </c>
      <c r="DA81" s="1">
        <v>132</v>
      </c>
      <c r="DB81" s="1">
        <v>1.298</v>
      </c>
      <c r="DC81" s="1">
        <v>112</v>
      </c>
      <c r="DD81" s="1">
        <v>3.169</v>
      </c>
      <c r="DE81" s="1">
        <v>125</v>
      </c>
      <c r="DF81" s="1">
        <v>75</v>
      </c>
      <c r="DG81" s="1">
        <v>150</v>
      </c>
      <c r="DH81" s="1">
        <v>8.9640000000000004</v>
      </c>
      <c r="DI81" s="1">
        <v>174</v>
      </c>
      <c r="DJ81" s="1">
        <v>769</v>
      </c>
      <c r="DK81" s="1">
        <v>99</v>
      </c>
      <c r="DL81" s="1">
        <v>1.728</v>
      </c>
      <c r="DM81" s="1">
        <v>208</v>
      </c>
      <c r="DN81" s="1">
        <v>684</v>
      </c>
      <c r="DO81" s="1">
        <v>190</v>
      </c>
      <c r="DP81" s="1">
        <v>1.9410000000000001</v>
      </c>
      <c r="DQ81" s="1">
        <v>201</v>
      </c>
      <c r="DR81" s="1">
        <v>2.2690000000000001</v>
      </c>
      <c r="DS81" s="1">
        <v>113</v>
      </c>
      <c r="DT81" s="1">
        <v>1.077</v>
      </c>
      <c r="DU81" s="1">
        <v>132</v>
      </c>
      <c r="DV81" s="1">
        <v>2.2570000000000001</v>
      </c>
      <c r="DW81" s="1">
        <v>180</v>
      </c>
      <c r="DX81" s="1">
        <v>1.306</v>
      </c>
      <c r="DY81" s="1">
        <v>206</v>
      </c>
      <c r="DZ81" s="1">
        <v>2.6589999999999998</v>
      </c>
      <c r="EA81" s="1">
        <v>139</v>
      </c>
      <c r="EB81" s="1">
        <v>2.0649999999999999</v>
      </c>
      <c r="EC81" s="1">
        <v>189</v>
      </c>
      <c r="ED81" s="1">
        <v>660</v>
      </c>
      <c r="EE81" s="1">
        <v>225</v>
      </c>
      <c r="EF81" s="1">
        <v>1.208</v>
      </c>
      <c r="EG81" s="1">
        <v>109</v>
      </c>
      <c r="EH81" s="1">
        <v>1.84</v>
      </c>
      <c r="EI81" s="1">
        <v>112</v>
      </c>
      <c r="EJ81" s="1">
        <v>10.122999999999999</v>
      </c>
      <c r="EK81" s="1">
        <v>190</v>
      </c>
      <c r="EL81" s="1">
        <v>3.6560000000000001</v>
      </c>
      <c r="EM81" s="1">
        <v>175</v>
      </c>
      <c r="EN81" s="1">
        <v>2.319</v>
      </c>
      <c r="EO81" s="1">
        <v>194</v>
      </c>
      <c r="EP81" s="1">
        <v>1.4019999999999999</v>
      </c>
      <c r="EQ81" s="1">
        <v>181</v>
      </c>
      <c r="ER81" s="1">
        <v>812</v>
      </c>
      <c r="ES81" s="1">
        <v>161</v>
      </c>
      <c r="ET81" s="1">
        <v>3.7349999999999999</v>
      </c>
      <c r="EU81" s="1">
        <v>212</v>
      </c>
      <c r="EV81" s="1">
        <v>5.0510000000000002</v>
      </c>
      <c r="EW81" s="1">
        <v>88</v>
      </c>
      <c r="EX81" s="1">
        <v>101</v>
      </c>
      <c r="EY81" s="1">
        <v>144</v>
      </c>
      <c r="EZ81" s="1">
        <v>3.5880000000000001</v>
      </c>
      <c r="FA81" s="1">
        <v>205</v>
      </c>
      <c r="FB81" s="1">
        <v>1.3029999999999999</v>
      </c>
      <c r="FC81" s="1">
        <v>68</v>
      </c>
      <c r="FD81" s="1">
        <v>1.143</v>
      </c>
      <c r="FE81" s="1">
        <v>221</v>
      </c>
      <c r="FF81" s="1">
        <v>123</v>
      </c>
      <c r="FG81" s="1">
        <v>93</v>
      </c>
      <c r="FH81" s="1">
        <v>3.0680000000000001</v>
      </c>
      <c r="FI81" s="1">
        <v>90</v>
      </c>
      <c r="FJ81" s="1">
        <v>204</v>
      </c>
      <c r="FK81" s="1">
        <v>72</v>
      </c>
      <c r="FL81" s="1">
        <v>67</v>
      </c>
      <c r="FM81" s="1">
        <v>202</v>
      </c>
      <c r="FN81" s="1">
        <v>584</v>
      </c>
      <c r="FO81" s="1">
        <v>189</v>
      </c>
      <c r="FP81" s="1">
        <v>702</v>
      </c>
      <c r="FQ81" s="1">
        <v>140</v>
      </c>
      <c r="FR81" s="1">
        <v>2.4660000000000002</v>
      </c>
      <c r="FS81" s="1">
        <v>1.2669999999999999</v>
      </c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</row>
    <row r="82" spans="1:243" ht="12" customHeight="1" x14ac:dyDescent="0.25">
      <c r="A82" s="1">
        <v>1</v>
      </c>
      <c r="B82" s="1">
        <f t="shared" si="2"/>
        <v>9</v>
      </c>
      <c r="C82" s="1">
        <f t="shared" si="3"/>
        <v>0.1111111111111111</v>
      </c>
      <c r="D82" s="4" t="s">
        <v>319</v>
      </c>
      <c r="E82" s="1">
        <v>417</v>
      </c>
      <c r="F82" s="3">
        <v>16.445</v>
      </c>
      <c r="G82" s="1">
        <v>82</v>
      </c>
      <c r="H82" s="1">
        <v>1.8120000000000001</v>
      </c>
      <c r="I82" s="1">
        <v>80</v>
      </c>
      <c r="J82" s="1">
        <v>4.2640000000000002</v>
      </c>
      <c r="K82" s="1">
        <v>269</v>
      </c>
      <c r="L82" s="1">
        <v>5.0339999999999998</v>
      </c>
      <c r="M82" s="1">
        <v>56</v>
      </c>
      <c r="N82" s="1">
        <v>7.0140000000000002</v>
      </c>
      <c r="O82" s="1">
        <v>128</v>
      </c>
      <c r="P82" s="1">
        <v>3.1030000000000002</v>
      </c>
      <c r="Q82" s="1">
        <v>136</v>
      </c>
      <c r="R82" s="1">
        <v>1.7709999999999999</v>
      </c>
      <c r="S82" s="1">
        <v>128</v>
      </c>
      <c r="T82" s="1">
        <v>816</v>
      </c>
      <c r="U82" s="1">
        <v>171</v>
      </c>
      <c r="V82" s="1">
        <v>4.5380000000000003</v>
      </c>
      <c r="W82" s="1">
        <v>2.6469999999999998</v>
      </c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</row>
    <row r="83" spans="1:243" ht="12" customHeight="1" x14ac:dyDescent="0.25">
      <c r="A83" s="1">
        <v>21</v>
      </c>
      <c r="B83" s="1">
        <f t="shared" si="2"/>
        <v>24</v>
      </c>
      <c r="C83" s="1">
        <f t="shared" si="3"/>
        <v>0.875</v>
      </c>
      <c r="D83" s="4" t="s">
        <v>320</v>
      </c>
      <c r="E83" s="1">
        <v>477</v>
      </c>
      <c r="F83" s="1">
        <v>1.83</v>
      </c>
      <c r="G83" s="1">
        <v>84</v>
      </c>
      <c r="H83" s="1">
        <v>16.408999999999999</v>
      </c>
      <c r="I83" s="1">
        <v>152</v>
      </c>
      <c r="J83" s="1">
        <v>3.3879999999999999</v>
      </c>
      <c r="K83" s="1">
        <v>186</v>
      </c>
      <c r="L83" s="1">
        <v>359</v>
      </c>
      <c r="M83" s="1">
        <v>205</v>
      </c>
      <c r="N83" s="1">
        <v>7.4950000000000001</v>
      </c>
      <c r="O83" s="1">
        <v>129</v>
      </c>
      <c r="P83" s="1">
        <v>233</v>
      </c>
      <c r="Q83" s="1">
        <v>166</v>
      </c>
      <c r="R83" s="1">
        <v>597</v>
      </c>
      <c r="S83" s="1">
        <v>194</v>
      </c>
      <c r="T83" s="1">
        <v>750</v>
      </c>
      <c r="U83" s="1">
        <v>207</v>
      </c>
      <c r="V83" s="1">
        <v>1.3859999999999999</v>
      </c>
      <c r="W83" s="1">
        <v>183</v>
      </c>
      <c r="X83" s="1">
        <v>470</v>
      </c>
      <c r="Y83" s="1">
        <v>158</v>
      </c>
      <c r="Z83" s="1">
        <v>2.8340000000000001</v>
      </c>
      <c r="AA83" s="1">
        <v>176</v>
      </c>
      <c r="AB83" s="1">
        <v>528</v>
      </c>
      <c r="AC83" s="1">
        <v>238</v>
      </c>
      <c r="AD83" s="1">
        <v>7.4889999999999999</v>
      </c>
      <c r="AE83" s="1">
        <v>190</v>
      </c>
      <c r="AF83" s="1">
        <v>430</v>
      </c>
      <c r="AG83" s="1">
        <v>127</v>
      </c>
      <c r="AH83" s="1">
        <v>759</v>
      </c>
      <c r="AI83" s="1">
        <v>194</v>
      </c>
      <c r="AJ83" s="1">
        <v>3.6150000000000002</v>
      </c>
      <c r="AK83" s="1">
        <v>111</v>
      </c>
      <c r="AL83" s="1">
        <v>391</v>
      </c>
      <c r="AM83" s="1">
        <v>93</v>
      </c>
      <c r="AN83" s="1">
        <v>73</v>
      </c>
      <c r="AO83" s="1">
        <v>114</v>
      </c>
      <c r="AP83" s="1">
        <v>6.6059999999999999</v>
      </c>
      <c r="AQ83" s="1">
        <v>128</v>
      </c>
      <c r="AR83" s="1">
        <v>1.9390000000000001</v>
      </c>
      <c r="AS83" s="1">
        <v>225</v>
      </c>
      <c r="AT83" s="3">
        <v>18.82</v>
      </c>
      <c r="AU83" s="1">
        <v>86</v>
      </c>
      <c r="AV83" s="1">
        <v>880</v>
      </c>
      <c r="AW83" s="1">
        <v>143</v>
      </c>
      <c r="AX83" s="1">
        <v>2.448</v>
      </c>
      <c r="AY83" s="1">
        <v>134</v>
      </c>
      <c r="AZ83" s="1">
        <v>1.3720000000000001</v>
      </c>
      <c r="BA83" s="1">
        <v>4.1719999999999997</v>
      </c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</row>
    <row r="84" spans="1:243" ht="12" customHeight="1" x14ac:dyDescent="0.25">
      <c r="A84" s="1">
        <v>6</v>
      </c>
      <c r="B84" s="1">
        <f t="shared" si="2"/>
        <v>9</v>
      </c>
      <c r="C84" s="1">
        <f t="shared" si="3"/>
        <v>0.66666666666666663</v>
      </c>
      <c r="D84" s="4" t="s">
        <v>321</v>
      </c>
      <c r="E84" s="1">
        <v>252</v>
      </c>
      <c r="F84" s="1">
        <v>3.331</v>
      </c>
      <c r="G84" s="1">
        <v>89</v>
      </c>
      <c r="H84" s="1">
        <v>2.218</v>
      </c>
      <c r="I84" s="1">
        <v>138</v>
      </c>
      <c r="J84" s="1">
        <v>4.9749999999999996</v>
      </c>
      <c r="K84" s="1">
        <v>118</v>
      </c>
      <c r="L84" s="1">
        <v>2.73</v>
      </c>
      <c r="M84" s="1">
        <v>92</v>
      </c>
      <c r="N84" s="1">
        <v>9.6880000000000006</v>
      </c>
      <c r="O84" s="1">
        <v>95</v>
      </c>
      <c r="P84" s="3">
        <v>9.8109999999999999</v>
      </c>
      <c r="Q84" s="1">
        <v>114</v>
      </c>
      <c r="R84" s="1">
        <v>680</v>
      </c>
      <c r="S84" s="1">
        <v>130</v>
      </c>
      <c r="T84" s="1">
        <v>218</v>
      </c>
      <c r="U84" s="1">
        <v>122</v>
      </c>
      <c r="V84" s="1">
        <v>1.08</v>
      </c>
      <c r="W84" s="1">
        <v>1.286</v>
      </c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</row>
    <row r="85" spans="1:243" ht="12" customHeight="1" x14ac:dyDescent="0.25">
      <c r="A85" s="1">
        <v>1</v>
      </c>
      <c r="B85" s="1">
        <f t="shared" si="2"/>
        <v>11</v>
      </c>
      <c r="C85" s="1">
        <f t="shared" si="3"/>
        <v>9.0909090909090912E-2</v>
      </c>
      <c r="D85" s="4" t="s">
        <v>322</v>
      </c>
      <c r="E85" s="1">
        <v>93</v>
      </c>
      <c r="F85" s="3">
        <v>16.524999999999999</v>
      </c>
      <c r="G85" s="1">
        <v>102</v>
      </c>
      <c r="H85" s="1">
        <v>1.653</v>
      </c>
      <c r="I85" s="1">
        <v>102</v>
      </c>
      <c r="J85" s="1">
        <v>1.075</v>
      </c>
      <c r="K85" s="1">
        <v>94</v>
      </c>
      <c r="L85" s="1">
        <v>164</v>
      </c>
      <c r="M85" s="1">
        <v>68</v>
      </c>
      <c r="N85" s="1">
        <v>2.5550000000000002</v>
      </c>
      <c r="O85" s="1">
        <v>119</v>
      </c>
      <c r="P85" s="1">
        <v>1.619</v>
      </c>
      <c r="Q85" s="1">
        <v>76</v>
      </c>
      <c r="R85" s="1">
        <v>8.6289999999999996</v>
      </c>
      <c r="S85" s="1">
        <v>182</v>
      </c>
      <c r="T85" s="1">
        <v>155</v>
      </c>
      <c r="U85" s="1">
        <v>140</v>
      </c>
      <c r="V85" s="1">
        <v>1.8109999999999999</v>
      </c>
      <c r="W85" s="1">
        <v>102</v>
      </c>
      <c r="X85" s="1">
        <v>309</v>
      </c>
      <c r="Y85" s="1">
        <v>228</v>
      </c>
      <c r="Z85" s="1">
        <v>441</v>
      </c>
      <c r="AA85" s="1">
        <v>1.7170000000000001</v>
      </c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</row>
    <row r="86" spans="1:243" ht="12" customHeight="1" x14ac:dyDescent="0.25">
      <c r="A86" s="1">
        <v>1</v>
      </c>
      <c r="B86" s="1">
        <f t="shared" si="2"/>
        <v>22</v>
      </c>
      <c r="C86" s="1">
        <f t="shared" si="3"/>
        <v>4.5454545454545456E-2</v>
      </c>
      <c r="D86" s="4" t="s">
        <v>323</v>
      </c>
      <c r="E86" s="1">
        <v>201</v>
      </c>
      <c r="F86" s="3">
        <v>24.831</v>
      </c>
      <c r="G86" s="1">
        <v>64</v>
      </c>
      <c r="H86" s="1">
        <v>2.2989999999999999</v>
      </c>
      <c r="I86" s="1">
        <v>127</v>
      </c>
      <c r="J86" s="1">
        <v>12.991</v>
      </c>
      <c r="K86" s="1">
        <v>169</v>
      </c>
      <c r="L86" s="1">
        <v>6.8659999999999997</v>
      </c>
      <c r="M86" s="1">
        <v>153</v>
      </c>
      <c r="N86" s="1">
        <v>3.0059999999999998</v>
      </c>
      <c r="O86" s="1">
        <v>710</v>
      </c>
      <c r="P86" s="1">
        <v>2.6589999999999998</v>
      </c>
      <c r="Q86" s="1">
        <v>108</v>
      </c>
      <c r="R86" s="1">
        <v>1.385</v>
      </c>
      <c r="S86" s="1">
        <v>117</v>
      </c>
      <c r="T86" s="1">
        <v>4.383</v>
      </c>
      <c r="U86" s="1">
        <v>109</v>
      </c>
      <c r="V86" s="1">
        <v>5.5590000000000002</v>
      </c>
      <c r="W86" s="1">
        <v>129</v>
      </c>
      <c r="X86" s="1">
        <v>2.4980000000000002</v>
      </c>
      <c r="Y86" s="1">
        <v>155</v>
      </c>
      <c r="Z86" s="1">
        <v>2.5510000000000002</v>
      </c>
      <c r="AA86" s="1">
        <v>120</v>
      </c>
      <c r="AB86" s="1">
        <v>5.8760000000000003</v>
      </c>
      <c r="AC86" s="1">
        <v>221</v>
      </c>
      <c r="AD86" s="1">
        <v>1.863</v>
      </c>
      <c r="AE86" s="1">
        <v>173</v>
      </c>
      <c r="AF86" s="1">
        <v>2.5630000000000002</v>
      </c>
      <c r="AG86" s="1">
        <v>103</v>
      </c>
      <c r="AH86" s="1">
        <v>1.538</v>
      </c>
      <c r="AI86" s="1">
        <v>166</v>
      </c>
      <c r="AJ86" s="1">
        <v>218</v>
      </c>
      <c r="AK86" s="1">
        <v>197</v>
      </c>
      <c r="AL86" s="1">
        <v>1.232</v>
      </c>
      <c r="AM86" s="1">
        <v>234</v>
      </c>
      <c r="AN86" s="1">
        <v>628</v>
      </c>
      <c r="AO86" s="1">
        <v>121</v>
      </c>
      <c r="AP86" s="1">
        <v>588</v>
      </c>
      <c r="AQ86" s="1">
        <v>218</v>
      </c>
      <c r="AR86" s="1">
        <v>88</v>
      </c>
      <c r="AS86" s="1">
        <v>157</v>
      </c>
      <c r="AT86" s="1">
        <v>297</v>
      </c>
      <c r="AU86" s="1">
        <v>103</v>
      </c>
      <c r="AV86" s="1">
        <v>891</v>
      </c>
      <c r="AW86" s="1">
        <v>876</v>
      </c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</row>
    <row r="87" spans="1:243" ht="12" customHeight="1" x14ac:dyDescent="0.25">
      <c r="A87" s="1">
        <v>1</v>
      </c>
      <c r="B87" s="1">
        <f t="shared" si="2"/>
        <v>31</v>
      </c>
      <c r="C87" s="1">
        <f t="shared" si="3"/>
        <v>3.2258064516129031E-2</v>
      </c>
      <c r="D87" s="4" t="s">
        <v>324</v>
      </c>
      <c r="E87" s="1">
        <v>469</v>
      </c>
      <c r="F87" s="3">
        <v>66.277000000000001</v>
      </c>
      <c r="G87" s="1">
        <v>190</v>
      </c>
      <c r="H87" s="1">
        <v>4.7279999999999998</v>
      </c>
      <c r="I87" s="1">
        <v>75</v>
      </c>
      <c r="J87" s="1">
        <v>5.8490000000000002</v>
      </c>
      <c r="K87" s="1">
        <v>161</v>
      </c>
      <c r="L87" s="1">
        <v>12.497</v>
      </c>
      <c r="M87" s="1">
        <v>97</v>
      </c>
      <c r="N87" s="1">
        <v>2.6949999999999998</v>
      </c>
      <c r="O87" s="1">
        <v>95</v>
      </c>
      <c r="P87" s="1">
        <v>875</v>
      </c>
      <c r="Q87" s="1">
        <v>105</v>
      </c>
      <c r="R87" s="1">
        <v>1.02</v>
      </c>
      <c r="S87" s="1">
        <v>85</v>
      </c>
      <c r="T87" s="1">
        <v>87</v>
      </c>
      <c r="U87" s="1">
        <v>149</v>
      </c>
      <c r="V87" s="1">
        <v>6.32</v>
      </c>
      <c r="W87" s="1">
        <v>120</v>
      </c>
      <c r="X87" s="1">
        <v>1.105</v>
      </c>
      <c r="Y87" s="1">
        <v>238</v>
      </c>
      <c r="Z87" s="1">
        <v>2.1379999999999999</v>
      </c>
      <c r="AA87" s="1">
        <v>143</v>
      </c>
      <c r="AB87" s="1">
        <v>943</v>
      </c>
      <c r="AC87" s="1">
        <v>4.1619999999999999</v>
      </c>
      <c r="AD87" s="1">
        <v>4.5670000000000002</v>
      </c>
      <c r="AE87" s="1">
        <v>914</v>
      </c>
      <c r="AF87" s="1">
        <v>1.77</v>
      </c>
      <c r="AG87" s="1">
        <v>80</v>
      </c>
      <c r="AH87" s="1">
        <v>1.286</v>
      </c>
      <c r="AI87" s="1">
        <v>126</v>
      </c>
      <c r="AJ87" s="1">
        <v>4.8380000000000001</v>
      </c>
      <c r="AK87" s="1">
        <v>193</v>
      </c>
      <c r="AL87" s="1">
        <v>1.696</v>
      </c>
      <c r="AM87" s="1">
        <v>112</v>
      </c>
      <c r="AN87" s="1">
        <v>5.2220000000000004</v>
      </c>
      <c r="AO87" s="1">
        <v>116</v>
      </c>
      <c r="AP87" s="1">
        <v>2.339</v>
      </c>
      <c r="AQ87" s="1">
        <v>119</v>
      </c>
      <c r="AR87" s="1">
        <v>5.1740000000000004</v>
      </c>
      <c r="AS87" s="1">
        <v>119</v>
      </c>
      <c r="AT87" s="1">
        <v>8.3140000000000001</v>
      </c>
      <c r="AU87" s="1">
        <v>142</v>
      </c>
      <c r="AV87" s="1">
        <v>2.101</v>
      </c>
      <c r="AW87" s="1">
        <v>245</v>
      </c>
      <c r="AX87" s="1">
        <v>1.3380000000000001</v>
      </c>
      <c r="AY87" s="1">
        <v>109</v>
      </c>
      <c r="AZ87" s="1">
        <v>1.9370000000000001</v>
      </c>
      <c r="BA87" s="1">
        <v>207</v>
      </c>
      <c r="BB87" s="1">
        <v>6.8529999999999998</v>
      </c>
      <c r="BC87" s="1">
        <v>110</v>
      </c>
      <c r="BD87" s="1">
        <v>7.1870000000000003</v>
      </c>
      <c r="BE87" s="1">
        <v>115</v>
      </c>
      <c r="BF87" s="1">
        <v>1.7769999999999999</v>
      </c>
      <c r="BG87" s="1">
        <v>138</v>
      </c>
      <c r="BH87" s="1">
        <v>2.0920000000000001</v>
      </c>
      <c r="BI87" s="1">
        <v>191</v>
      </c>
      <c r="BJ87" s="1">
        <v>969</v>
      </c>
      <c r="BK87" s="1">
        <v>247</v>
      </c>
      <c r="BL87" s="1">
        <v>2.282</v>
      </c>
      <c r="BM87" s="1">
        <v>210</v>
      </c>
      <c r="BN87" s="1">
        <v>7.2039999999999997</v>
      </c>
      <c r="BO87" s="1">
        <v>1.1240000000000001</v>
      </c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</row>
    <row r="88" spans="1:243" ht="12" customHeight="1" x14ac:dyDescent="0.25">
      <c r="A88" s="1">
        <v>1</v>
      </c>
      <c r="B88" s="1">
        <f t="shared" si="2"/>
        <v>24</v>
      </c>
      <c r="C88" s="1">
        <f t="shared" si="3"/>
        <v>4.1666666666666664E-2</v>
      </c>
      <c r="D88" s="4" t="s">
        <v>325</v>
      </c>
      <c r="E88" s="1">
        <v>124</v>
      </c>
      <c r="F88" s="3">
        <v>14.762</v>
      </c>
      <c r="G88" s="1">
        <v>129</v>
      </c>
      <c r="H88" s="1">
        <v>5.8710000000000004</v>
      </c>
      <c r="I88" s="1">
        <v>76</v>
      </c>
      <c r="J88" s="1">
        <v>2.9329999999999998</v>
      </c>
      <c r="K88" s="1">
        <v>123</v>
      </c>
      <c r="L88" s="1">
        <v>14.587999999999999</v>
      </c>
      <c r="M88" s="1">
        <v>233</v>
      </c>
      <c r="N88" s="1">
        <v>883</v>
      </c>
      <c r="O88" s="1">
        <v>78</v>
      </c>
      <c r="P88" s="1">
        <v>3.145</v>
      </c>
      <c r="Q88" s="1">
        <v>78</v>
      </c>
      <c r="R88" s="1">
        <v>1.9650000000000001</v>
      </c>
      <c r="S88" s="1">
        <v>88</v>
      </c>
      <c r="T88" s="1">
        <v>617</v>
      </c>
      <c r="U88" s="1">
        <v>287</v>
      </c>
      <c r="V88" s="1">
        <v>3.36</v>
      </c>
      <c r="W88" s="1">
        <v>108</v>
      </c>
      <c r="X88" s="1">
        <v>3.9830000000000001</v>
      </c>
      <c r="Y88" s="1">
        <v>180</v>
      </c>
      <c r="Z88" s="1">
        <v>1.202</v>
      </c>
      <c r="AA88" s="1">
        <v>105</v>
      </c>
      <c r="AB88" s="1">
        <v>2.4119999999999999</v>
      </c>
      <c r="AC88" s="1">
        <v>397</v>
      </c>
      <c r="AD88" s="1">
        <v>1.9339999999999999</v>
      </c>
      <c r="AE88" s="1">
        <v>110</v>
      </c>
      <c r="AF88" s="1">
        <v>1.663</v>
      </c>
      <c r="AG88" s="1">
        <v>115</v>
      </c>
      <c r="AH88" s="1">
        <v>1.6619999999999999</v>
      </c>
      <c r="AI88" s="1">
        <v>92</v>
      </c>
      <c r="AJ88" s="1">
        <v>185</v>
      </c>
      <c r="AK88" s="1">
        <v>138</v>
      </c>
      <c r="AL88" s="1">
        <v>141</v>
      </c>
      <c r="AM88" s="1">
        <v>96</v>
      </c>
      <c r="AN88" s="1">
        <v>123</v>
      </c>
      <c r="AO88" s="1">
        <v>99</v>
      </c>
      <c r="AP88" s="1">
        <v>1.863</v>
      </c>
      <c r="AQ88" s="1">
        <v>155</v>
      </c>
      <c r="AR88" s="1">
        <v>121</v>
      </c>
      <c r="AS88" s="1">
        <v>118</v>
      </c>
      <c r="AT88" s="1">
        <v>4.2610000000000001</v>
      </c>
      <c r="AU88" s="1">
        <v>146</v>
      </c>
      <c r="AV88" s="1">
        <v>3.7610000000000001</v>
      </c>
      <c r="AW88" s="1">
        <v>214</v>
      </c>
      <c r="AX88" s="1">
        <v>1.599</v>
      </c>
      <c r="AY88" s="1">
        <v>192</v>
      </c>
      <c r="AZ88" s="1">
        <v>1.0029999999999999</v>
      </c>
      <c r="BA88" s="1">
        <v>1.389</v>
      </c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</row>
    <row r="89" spans="1:243" ht="12" customHeight="1" x14ac:dyDescent="0.25">
      <c r="A89" s="1">
        <v>5</v>
      </c>
      <c r="B89" s="1">
        <f t="shared" si="2"/>
        <v>10</v>
      </c>
      <c r="C89" s="1">
        <f t="shared" si="3"/>
        <v>0.5</v>
      </c>
      <c r="D89" s="4" t="s">
        <v>326</v>
      </c>
      <c r="E89" s="1">
        <v>129</v>
      </c>
      <c r="F89" s="1">
        <v>1.772</v>
      </c>
      <c r="G89" s="1">
        <v>70</v>
      </c>
      <c r="H89" s="1">
        <v>2.6480000000000001</v>
      </c>
      <c r="I89" s="1">
        <v>42</v>
      </c>
      <c r="J89" s="1">
        <v>620</v>
      </c>
      <c r="K89" s="1">
        <v>107</v>
      </c>
      <c r="L89" s="1">
        <v>2.2480000000000002</v>
      </c>
      <c r="M89" s="1">
        <v>102</v>
      </c>
      <c r="N89" s="3">
        <v>3.415</v>
      </c>
      <c r="O89" s="1">
        <v>101</v>
      </c>
      <c r="P89" s="1">
        <v>3.05</v>
      </c>
      <c r="Q89" s="1">
        <v>158</v>
      </c>
      <c r="R89" s="1">
        <v>949</v>
      </c>
      <c r="S89" s="1">
        <v>66</v>
      </c>
      <c r="T89" s="1">
        <v>1.48</v>
      </c>
      <c r="U89" s="1">
        <v>81</v>
      </c>
      <c r="V89" s="1">
        <v>1.716</v>
      </c>
      <c r="W89" s="1">
        <v>114</v>
      </c>
      <c r="X89" s="1">
        <v>3.3149999999999999</v>
      </c>
      <c r="Y89" s="1">
        <v>715</v>
      </c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</row>
    <row r="90" spans="1:243" ht="12" customHeight="1" x14ac:dyDescent="0.25">
      <c r="A90" s="1">
        <v>4</v>
      </c>
      <c r="B90" s="1">
        <f t="shared" si="2"/>
        <v>8</v>
      </c>
      <c r="C90" s="1">
        <f t="shared" si="3"/>
        <v>0.5</v>
      </c>
      <c r="D90" s="4" t="s">
        <v>327</v>
      </c>
      <c r="E90" s="1">
        <v>117</v>
      </c>
      <c r="F90" s="1">
        <v>2.8660000000000001</v>
      </c>
      <c r="G90" s="1">
        <v>138</v>
      </c>
      <c r="H90" s="1">
        <v>2.6469999999999998</v>
      </c>
      <c r="I90" s="1">
        <v>68</v>
      </c>
      <c r="J90" s="1">
        <v>1.804</v>
      </c>
      <c r="K90" s="1">
        <v>98</v>
      </c>
      <c r="L90" s="3">
        <v>3.9489999999999998</v>
      </c>
      <c r="M90" s="1">
        <v>182</v>
      </c>
      <c r="N90" s="1">
        <v>701</v>
      </c>
      <c r="O90" s="1">
        <v>137</v>
      </c>
      <c r="P90" s="1">
        <v>400</v>
      </c>
      <c r="Q90" s="1">
        <v>99</v>
      </c>
      <c r="R90" s="1">
        <v>3.7930000000000001</v>
      </c>
      <c r="S90" s="1">
        <v>70</v>
      </c>
      <c r="T90" s="1">
        <v>886</v>
      </c>
      <c r="U90" s="1">
        <v>1.397</v>
      </c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</row>
    <row r="91" spans="1:243" ht="12" customHeight="1" x14ac:dyDescent="0.25">
      <c r="A91" s="1">
        <v>3</v>
      </c>
      <c r="B91" s="1">
        <f t="shared" si="2"/>
        <v>10</v>
      </c>
      <c r="C91" s="1">
        <f t="shared" si="3"/>
        <v>0.3</v>
      </c>
      <c r="D91" s="4" t="s">
        <v>328</v>
      </c>
      <c r="E91" s="1">
        <v>193</v>
      </c>
      <c r="F91" s="1">
        <v>1.5649999999999999</v>
      </c>
      <c r="G91" s="1">
        <v>142</v>
      </c>
      <c r="H91" s="1">
        <v>3.387</v>
      </c>
      <c r="I91" s="1">
        <v>79</v>
      </c>
      <c r="J91" s="3">
        <v>3.5019999999999998</v>
      </c>
      <c r="K91" s="1">
        <v>80</v>
      </c>
      <c r="L91" s="1">
        <v>2.7570000000000001</v>
      </c>
      <c r="M91" s="1">
        <v>120</v>
      </c>
      <c r="N91" s="1">
        <v>1.71</v>
      </c>
      <c r="O91" s="1">
        <v>144</v>
      </c>
      <c r="P91" s="1">
        <v>193</v>
      </c>
      <c r="Q91" s="1">
        <v>121</v>
      </c>
      <c r="R91" s="1">
        <v>639</v>
      </c>
      <c r="S91" s="1">
        <v>126</v>
      </c>
      <c r="T91" s="1">
        <v>1.3180000000000001</v>
      </c>
      <c r="U91" s="1">
        <v>81</v>
      </c>
      <c r="V91" s="1">
        <v>70</v>
      </c>
      <c r="W91" s="1">
        <v>114</v>
      </c>
      <c r="X91" s="1">
        <v>77</v>
      </c>
      <c r="Y91" s="1">
        <v>165</v>
      </c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</row>
    <row r="92" spans="1:243" ht="12" customHeight="1" x14ac:dyDescent="0.25">
      <c r="A92" s="1">
        <v>5</v>
      </c>
      <c r="B92" s="1">
        <f t="shared" si="2"/>
        <v>10</v>
      </c>
      <c r="C92" s="1">
        <f t="shared" si="3"/>
        <v>0.5</v>
      </c>
      <c r="D92" s="4" t="s">
        <v>329</v>
      </c>
      <c r="E92" s="1">
        <v>190</v>
      </c>
      <c r="F92" s="1">
        <v>2.1789999999999998</v>
      </c>
      <c r="G92" s="1">
        <v>65</v>
      </c>
      <c r="H92" s="1">
        <v>495</v>
      </c>
      <c r="I92" s="1">
        <v>137</v>
      </c>
      <c r="J92" s="1">
        <v>1.137</v>
      </c>
      <c r="K92" s="1">
        <v>80</v>
      </c>
      <c r="L92" s="1">
        <v>1.3</v>
      </c>
      <c r="M92" s="1">
        <v>74</v>
      </c>
      <c r="N92" s="3">
        <v>2.4910000000000001</v>
      </c>
      <c r="O92" s="1">
        <v>160</v>
      </c>
      <c r="P92" s="1">
        <v>736</v>
      </c>
      <c r="Q92" s="1">
        <v>82</v>
      </c>
      <c r="R92" s="1">
        <v>1.06</v>
      </c>
      <c r="S92" s="1">
        <v>130</v>
      </c>
      <c r="T92" s="1">
        <v>934</v>
      </c>
      <c r="U92" s="1">
        <v>78</v>
      </c>
      <c r="V92" s="1">
        <v>1.74</v>
      </c>
      <c r="W92" s="1">
        <v>55</v>
      </c>
      <c r="X92" s="1">
        <v>1.3560000000000001</v>
      </c>
      <c r="Y92" s="1">
        <v>1.0529999999999999</v>
      </c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</row>
    <row r="93" spans="1:243" ht="12" customHeight="1" x14ac:dyDescent="0.25">
      <c r="A93" s="1">
        <v>5</v>
      </c>
      <c r="B93" s="1">
        <f t="shared" si="2"/>
        <v>16</v>
      </c>
      <c r="C93" s="1">
        <f t="shared" si="3"/>
        <v>0.3125</v>
      </c>
      <c r="D93" s="4" t="s">
        <v>330</v>
      </c>
      <c r="E93" s="1">
        <v>122</v>
      </c>
      <c r="F93" s="1">
        <v>12.676</v>
      </c>
      <c r="G93" s="1">
        <v>51</v>
      </c>
      <c r="H93" s="1">
        <v>1.0660000000000001</v>
      </c>
      <c r="I93" s="1">
        <v>79</v>
      </c>
      <c r="J93" s="1">
        <v>579</v>
      </c>
      <c r="K93" s="1">
        <v>109</v>
      </c>
      <c r="L93" s="1">
        <v>8.4139999999999997</v>
      </c>
      <c r="M93" s="1">
        <v>89</v>
      </c>
      <c r="N93" s="3">
        <v>19.244</v>
      </c>
      <c r="O93" s="1">
        <v>93</v>
      </c>
      <c r="P93" s="1">
        <v>3.1339999999999999</v>
      </c>
      <c r="Q93" s="1">
        <v>133</v>
      </c>
      <c r="R93" s="1">
        <v>1.4179999999999999</v>
      </c>
      <c r="S93" s="1">
        <v>103</v>
      </c>
      <c r="T93" s="1">
        <v>1.6779999999999999</v>
      </c>
      <c r="U93" s="1">
        <v>69</v>
      </c>
      <c r="V93" s="1">
        <v>153</v>
      </c>
      <c r="W93" s="1">
        <v>193</v>
      </c>
      <c r="X93" s="1">
        <v>152</v>
      </c>
      <c r="Y93" s="1">
        <v>140</v>
      </c>
      <c r="Z93" s="1">
        <v>843</v>
      </c>
      <c r="AA93" s="1">
        <v>149</v>
      </c>
      <c r="AB93" s="1">
        <v>3.12</v>
      </c>
      <c r="AC93" s="1">
        <v>133</v>
      </c>
      <c r="AD93" s="1">
        <v>4.7300000000000004</v>
      </c>
      <c r="AE93" s="1">
        <v>177</v>
      </c>
      <c r="AF93" s="1">
        <v>2.9809999999999999</v>
      </c>
      <c r="AG93" s="1">
        <v>108</v>
      </c>
      <c r="AH93" s="1">
        <v>3.0680000000000001</v>
      </c>
      <c r="AI93" s="1">
        <v>87</v>
      </c>
      <c r="AJ93" s="1">
        <v>1.9750000000000001</v>
      </c>
      <c r="AK93" s="1">
        <v>3.012</v>
      </c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</row>
    <row r="94" spans="1:243" ht="12" customHeight="1" x14ac:dyDescent="0.25">
      <c r="A94" s="1">
        <v>4</v>
      </c>
      <c r="B94" s="1">
        <f t="shared" si="2"/>
        <v>8</v>
      </c>
      <c r="C94" s="1">
        <f t="shared" si="3"/>
        <v>0.5</v>
      </c>
      <c r="D94" s="4" t="s">
        <v>331</v>
      </c>
      <c r="E94" s="1">
        <v>142</v>
      </c>
      <c r="F94" s="1">
        <v>264</v>
      </c>
      <c r="G94" s="1">
        <v>107</v>
      </c>
      <c r="H94" s="1">
        <v>6.78</v>
      </c>
      <c r="I94" s="1">
        <v>102</v>
      </c>
      <c r="J94" s="1">
        <v>139</v>
      </c>
      <c r="K94" s="1">
        <v>114</v>
      </c>
      <c r="L94" s="3">
        <v>9.2200000000000006</v>
      </c>
      <c r="M94" s="1">
        <v>75</v>
      </c>
      <c r="N94" s="1">
        <v>511</v>
      </c>
      <c r="O94" s="1">
        <v>117</v>
      </c>
      <c r="P94" s="1">
        <v>2.6070000000000002</v>
      </c>
      <c r="Q94" s="1">
        <v>108</v>
      </c>
      <c r="R94" s="1">
        <v>183</v>
      </c>
      <c r="S94" s="1">
        <v>95</v>
      </c>
      <c r="T94" s="1">
        <v>1.764</v>
      </c>
      <c r="U94" s="1">
        <v>724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</row>
    <row r="95" spans="1:243" ht="12" customHeight="1" x14ac:dyDescent="0.25">
      <c r="A95" s="1">
        <v>4</v>
      </c>
      <c r="B95" s="1">
        <f t="shared" si="2"/>
        <v>7</v>
      </c>
      <c r="C95" s="1">
        <f t="shared" si="3"/>
        <v>0.5714285714285714</v>
      </c>
      <c r="D95" s="4" t="s">
        <v>332</v>
      </c>
      <c r="E95" s="1">
        <v>93</v>
      </c>
      <c r="F95" s="1">
        <v>3.2879999999999998</v>
      </c>
      <c r="G95" s="1">
        <v>52</v>
      </c>
      <c r="H95" s="1">
        <v>27.846</v>
      </c>
      <c r="I95" s="1">
        <v>101</v>
      </c>
      <c r="J95" s="1">
        <v>1.2290000000000001</v>
      </c>
      <c r="K95" s="1">
        <v>169</v>
      </c>
      <c r="L95" s="3">
        <v>44.654000000000003</v>
      </c>
      <c r="M95" s="1">
        <v>856</v>
      </c>
      <c r="N95" s="1">
        <v>1.175</v>
      </c>
      <c r="O95" s="1">
        <v>75</v>
      </c>
      <c r="P95" s="1">
        <v>1.097</v>
      </c>
      <c r="Q95" s="1">
        <v>109</v>
      </c>
      <c r="R95" s="1">
        <v>781</v>
      </c>
      <c r="S95" s="1">
        <v>565</v>
      </c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</row>
    <row r="96" spans="1:243" ht="12" customHeight="1" x14ac:dyDescent="0.25">
      <c r="A96" s="1">
        <v>3</v>
      </c>
      <c r="B96" s="1">
        <f t="shared" si="2"/>
        <v>5</v>
      </c>
      <c r="C96" s="1">
        <f t="shared" si="3"/>
        <v>0.6</v>
      </c>
      <c r="D96" s="4" t="s">
        <v>333</v>
      </c>
      <c r="E96" s="1">
        <v>21</v>
      </c>
      <c r="F96" s="1">
        <v>99</v>
      </c>
      <c r="G96" s="1">
        <v>65</v>
      </c>
      <c r="H96" s="1">
        <v>490</v>
      </c>
      <c r="I96" s="1">
        <v>55</v>
      </c>
      <c r="J96" s="3">
        <v>701</v>
      </c>
      <c r="K96" s="1">
        <v>86</v>
      </c>
      <c r="L96" s="1">
        <v>626</v>
      </c>
      <c r="M96" s="1">
        <v>132</v>
      </c>
      <c r="N96" s="1">
        <v>465</v>
      </c>
      <c r="O96" s="1">
        <v>426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</row>
    <row r="97" spans="1:243" ht="12" customHeight="1" x14ac:dyDescent="0.25">
      <c r="A97" s="1">
        <v>2</v>
      </c>
      <c r="B97" s="1">
        <f t="shared" si="2"/>
        <v>3</v>
      </c>
      <c r="C97" s="1">
        <f t="shared" si="3"/>
        <v>0.66666666666666663</v>
      </c>
      <c r="D97" s="4" t="s">
        <v>334</v>
      </c>
      <c r="E97" s="1">
        <v>35</v>
      </c>
      <c r="F97" s="1">
        <v>1.048</v>
      </c>
      <c r="G97" s="1">
        <v>84</v>
      </c>
      <c r="H97" s="3">
        <v>3.859</v>
      </c>
      <c r="I97" s="1">
        <v>304</v>
      </c>
      <c r="J97" s="1">
        <v>1.032</v>
      </c>
      <c r="K97" s="1">
        <v>2.258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</row>
    <row r="98" spans="1:243" ht="12" customHeight="1" x14ac:dyDescent="0.25">
      <c r="A98" s="1">
        <v>1</v>
      </c>
      <c r="B98" s="1">
        <f t="shared" si="2"/>
        <v>9</v>
      </c>
      <c r="C98" s="1">
        <f t="shared" si="3"/>
        <v>0.1111111111111111</v>
      </c>
      <c r="D98" s="4" t="s">
        <v>335</v>
      </c>
      <c r="E98" s="1">
        <v>386</v>
      </c>
      <c r="F98" s="3">
        <v>11.57</v>
      </c>
      <c r="G98" s="1">
        <v>63</v>
      </c>
      <c r="H98" s="1">
        <v>10.379</v>
      </c>
      <c r="I98" s="1">
        <v>106</v>
      </c>
      <c r="J98" s="1">
        <v>6.1890000000000001</v>
      </c>
      <c r="K98" s="1">
        <v>88</v>
      </c>
      <c r="L98" s="1">
        <v>5.4080000000000004</v>
      </c>
      <c r="M98" s="1">
        <v>146</v>
      </c>
      <c r="N98" s="1">
        <v>1.0880000000000001</v>
      </c>
      <c r="O98" s="1">
        <v>57</v>
      </c>
      <c r="P98" s="1">
        <v>2.4510000000000001</v>
      </c>
      <c r="Q98" s="1">
        <v>155</v>
      </c>
      <c r="R98" s="1">
        <v>5.1909999999999998</v>
      </c>
      <c r="S98" s="1">
        <v>147</v>
      </c>
      <c r="T98" s="1">
        <v>8.5609999999999999</v>
      </c>
      <c r="U98" s="1">
        <v>72</v>
      </c>
      <c r="V98" s="1">
        <v>2.2789999999999999</v>
      </c>
      <c r="W98" s="1">
        <v>1.5569999999999999</v>
      </c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</row>
    <row r="99" spans="1:243" ht="12" customHeight="1" x14ac:dyDescent="0.25">
      <c r="A99" s="1">
        <v>1</v>
      </c>
      <c r="B99" s="1">
        <f t="shared" si="2"/>
        <v>9</v>
      </c>
      <c r="C99" s="1">
        <f t="shared" si="3"/>
        <v>0.1111111111111111</v>
      </c>
      <c r="D99" s="4" t="s">
        <v>336</v>
      </c>
      <c r="E99" s="1">
        <v>189</v>
      </c>
      <c r="F99" s="3">
        <v>10.856999999999999</v>
      </c>
      <c r="G99" s="1">
        <v>143</v>
      </c>
      <c r="H99" s="1">
        <v>2.77</v>
      </c>
      <c r="I99" s="1">
        <v>242</v>
      </c>
      <c r="J99" s="1">
        <v>820</v>
      </c>
      <c r="K99" s="1">
        <v>70</v>
      </c>
      <c r="L99" s="1">
        <v>1.8360000000000001</v>
      </c>
      <c r="M99" s="1">
        <v>136</v>
      </c>
      <c r="N99" s="1">
        <v>201</v>
      </c>
      <c r="O99" s="1">
        <v>83</v>
      </c>
      <c r="P99" s="1">
        <v>76</v>
      </c>
      <c r="Q99" s="1">
        <v>95</v>
      </c>
      <c r="R99" s="1">
        <v>1.359</v>
      </c>
      <c r="S99" s="1">
        <v>172</v>
      </c>
      <c r="T99" s="1">
        <v>682</v>
      </c>
      <c r="U99" s="1">
        <v>126</v>
      </c>
      <c r="V99" s="1">
        <v>1.2190000000000001</v>
      </c>
      <c r="W99" s="1">
        <v>1.927</v>
      </c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</row>
    <row r="100" spans="1:243" ht="12" customHeight="1" x14ac:dyDescent="0.25">
      <c r="A100" s="1">
        <v>14</v>
      </c>
      <c r="B100" s="1">
        <f t="shared" si="2"/>
        <v>16</v>
      </c>
      <c r="C100" s="1">
        <f t="shared" si="3"/>
        <v>0.875</v>
      </c>
      <c r="D100" s="4" t="s">
        <v>337</v>
      </c>
      <c r="E100" s="1">
        <v>44</v>
      </c>
      <c r="F100" s="1">
        <v>607</v>
      </c>
      <c r="G100" s="1">
        <v>223</v>
      </c>
      <c r="H100" s="1">
        <v>6.3070000000000004</v>
      </c>
      <c r="I100" s="1">
        <v>566</v>
      </c>
      <c r="J100" s="1">
        <v>2.4729999999999999</v>
      </c>
      <c r="K100" s="1">
        <v>44</v>
      </c>
      <c r="L100" s="1">
        <v>1.1759999999999999</v>
      </c>
      <c r="M100" s="1">
        <v>56</v>
      </c>
      <c r="N100" s="1">
        <v>3.7519999999999998</v>
      </c>
      <c r="O100" s="1">
        <v>97</v>
      </c>
      <c r="P100" s="1">
        <v>4.5090000000000003</v>
      </c>
      <c r="Q100" s="1">
        <v>35</v>
      </c>
      <c r="R100" s="1">
        <v>4.7240000000000002</v>
      </c>
      <c r="S100" s="1">
        <v>93</v>
      </c>
      <c r="T100" s="1">
        <v>3.883</v>
      </c>
      <c r="U100" s="1">
        <v>168</v>
      </c>
      <c r="V100" s="1">
        <v>448</v>
      </c>
      <c r="W100" s="1">
        <v>79</v>
      </c>
      <c r="X100" s="1">
        <v>3.694</v>
      </c>
      <c r="Y100" s="1">
        <v>186</v>
      </c>
      <c r="Z100" s="1">
        <v>626</v>
      </c>
      <c r="AA100" s="1">
        <v>49</v>
      </c>
      <c r="AB100" s="1">
        <v>2.1509999999999998</v>
      </c>
      <c r="AC100" s="1">
        <v>67</v>
      </c>
      <c r="AD100" s="1">
        <v>1.3919999999999999</v>
      </c>
      <c r="AE100" s="1">
        <v>108</v>
      </c>
      <c r="AF100" s="3">
        <v>25.832000000000001</v>
      </c>
      <c r="AG100" s="1">
        <v>103</v>
      </c>
      <c r="AH100" s="1">
        <v>13.686999999999999</v>
      </c>
      <c r="AI100" s="1">
        <v>109</v>
      </c>
      <c r="AJ100" s="1">
        <v>9.8550000000000004</v>
      </c>
      <c r="AK100" s="1">
        <v>1.6950000000000001</v>
      </c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</row>
    <row r="101" spans="1:243" ht="12" customHeight="1" x14ac:dyDescent="0.25">
      <c r="A101" s="1">
        <v>11</v>
      </c>
      <c r="B101" s="1">
        <f t="shared" si="2"/>
        <v>27</v>
      </c>
      <c r="C101" s="1">
        <f t="shared" si="3"/>
        <v>0.40740740740740738</v>
      </c>
      <c r="D101" s="4" t="s">
        <v>338</v>
      </c>
      <c r="E101" s="1">
        <v>120</v>
      </c>
      <c r="F101" s="1">
        <v>568</v>
      </c>
      <c r="G101" s="1">
        <v>185</v>
      </c>
      <c r="H101" s="1">
        <v>188</v>
      </c>
      <c r="I101" s="1">
        <v>94</v>
      </c>
      <c r="J101" s="1">
        <v>248</v>
      </c>
      <c r="K101" s="1">
        <v>85</v>
      </c>
      <c r="L101" s="1">
        <v>10.646000000000001</v>
      </c>
      <c r="M101" s="1">
        <v>128</v>
      </c>
      <c r="N101" s="1">
        <v>877</v>
      </c>
      <c r="O101" s="1">
        <v>159</v>
      </c>
      <c r="P101" s="1">
        <v>332</v>
      </c>
      <c r="Q101" s="1">
        <v>130</v>
      </c>
      <c r="R101" s="1">
        <v>1.637</v>
      </c>
      <c r="S101" s="1">
        <v>167</v>
      </c>
      <c r="T101" s="1">
        <v>1.8979999999999999</v>
      </c>
      <c r="U101" s="1">
        <v>130</v>
      </c>
      <c r="V101" s="1">
        <v>797</v>
      </c>
      <c r="W101" s="1">
        <v>95</v>
      </c>
      <c r="X101" s="1">
        <v>4.6059999999999999</v>
      </c>
      <c r="Y101" s="1">
        <v>209</v>
      </c>
      <c r="Z101" s="3">
        <v>12.638999999999999</v>
      </c>
      <c r="AA101" s="1">
        <v>1.327</v>
      </c>
      <c r="AB101" s="1">
        <v>8.4060000000000006</v>
      </c>
      <c r="AC101" s="1">
        <v>120</v>
      </c>
      <c r="AD101" s="1">
        <v>775</v>
      </c>
      <c r="AE101" s="1">
        <v>204</v>
      </c>
      <c r="AF101" s="1">
        <v>4.8029999999999999</v>
      </c>
      <c r="AG101" s="1">
        <v>58</v>
      </c>
      <c r="AH101" s="1">
        <v>3.109</v>
      </c>
      <c r="AI101" s="1">
        <v>93</v>
      </c>
      <c r="AJ101" s="1">
        <v>5.6459999999999999</v>
      </c>
      <c r="AK101" s="1">
        <v>484</v>
      </c>
      <c r="AL101" s="1">
        <v>4.0250000000000004</v>
      </c>
      <c r="AM101" s="1">
        <v>153</v>
      </c>
      <c r="AN101" s="1">
        <v>5.8890000000000002</v>
      </c>
      <c r="AO101" s="1">
        <v>272</v>
      </c>
      <c r="AP101" s="1">
        <v>680</v>
      </c>
      <c r="AQ101" s="1">
        <v>150</v>
      </c>
      <c r="AR101" s="1">
        <v>289</v>
      </c>
      <c r="AS101" s="1">
        <v>431</v>
      </c>
      <c r="AT101" s="1">
        <v>3.8879999999999999</v>
      </c>
      <c r="AU101" s="1">
        <v>192</v>
      </c>
      <c r="AV101" s="1">
        <v>415</v>
      </c>
      <c r="AW101" s="1">
        <v>216</v>
      </c>
      <c r="AX101" s="1">
        <v>2.2589999999999999</v>
      </c>
      <c r="AY101" s="1">
        <v>216</v>
      </c>
      <c r="AZ101" s="1">
        <v>3.3769999999999998</v>
      </c>
      <c r="BA101" s="1">
        <v>95</v>
      </c>
      <c r="BB101" s="1">
        <v>550</v>
      </c>
      <c r="BC101" s="1">
        <v>200</v>
      </c>
      <c r="BD101" s="1">
        <v>808</v>
      </c>
      <c r="BE101" s="1">
        <v>146</v>
      </c>
      <c r="BF101" s="1">
        <v>372</v>
      </c>
      <c r="BG101" s="1">
        <v>4.51</v>
      </c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</row>
    <row r="102" spans="1:243" ht="12" customHeight="1" x14ac:dyDescent="0.25">
      <c r="A102" s="1">
        <v>1</v>
      </c>
      <c r="B102" s="1">
        <f t="shared" si="2"/>
        <v>4</v>
      </c>
      <c r="C102" s="1">
        <f t="shared" si="3"/>
        <v>0.25</v>
      </c>
      <c r="D102" s="4" t="s">
        <v>339</v>
      </c>
      <c r="E102" s="1">
        <v>53</v>
      </c>
      <c r="F102" s="3">
        <v>1.383</v>
      </c>
      <c r="G102" s="1">
        <v>111</v>
      </c>
      <c r="H102" s="1">
        <v>258</v>
      </c>
      <c r="I102" s="1">
        <v>87</v>
      </c>
      <c r="J102" s="1">
        <v>1.121</v>
      </c>
      <c r="K102" s="1">
        <v>103</v>
      </c>
      <c r="L102" s="1">
        <v>84</v>
      </c>
      <c r="M102" s="1">
        <v>2.4940000000000002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</row>
    <row r="103" spans="1:243" ht="12" customHeight="1" x14ac:dyDescent="0.25">
      <c r="A103" s="1">
        <v>1</v>
      </c>
      <c r="B103" s="1">
        <f t="shared" si="2"/>
        <v>1</v>
      </c>
      <c r="C103" s="1">
        <f t="shared" si="3"/>
        <v>1</v>
      </c>
      <c r="D103" s="4" t="s">
        <v>340</v>
      </c>
      <c r="E103" s="1">
        <v>94</v>
      </c>
      <c r="F103" s="3">
        <v>717</v>
      </c>
      <c r="G103" s="1">
        <v>839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  <c r="HH103" s="1"/>
      <c r="HI103" s="1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</row>
    <row r="104" spans="1:243" ht="12" customHeight="1" x14ac:dyDescent="0.25">
      <c r="A104" s="1">
        <v>1</v>
      </c>
      <c r="B104" s="1">
        <f t="shared" si="2"/>
        <v>1</v>
      </c>
      <c r="C104" s="1">
        <f t="shared" si="3"/>
        <v>1</v>
      </c>
      <c r="D104" s="4" t="s">
        <v>341</v>
      </c>
      <c r="E104" s="1">
        <v>64</v>
      </c>
      <c r="F104" s="3">
        <v>812</v>
      </c>
      <c r="G104" s="1">
        <v>2.129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  <c r="HH104" s="1"/>
      <c r="HI104" s="1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</row>
    <row r="105" spans="1:243" ht="12" customHeight="1" x14ac:dyDescent="0.25">
      <c r="A105" s="1">
        <v>1</v>
      </c>
      <c r="B105" s="1">
        <f t="shared" si="2"/>
        <v>6</v>
      </c>
      <c r="C105" s="1">
        <f t="shared" si="3"/>
        <v>0.16666666666666666</v>
      </c>
      <c r="D105" s="4" t="s">
        <v>342</v>
      </c>
      <c r="E105" s="1">
        <v>42</v>
      </c>
      <c r="F105" s="3">
        <v>6.0759999999999996</v>
      </c>
      <c r="G105" s="1">
        <v>173</v>
      </c>
      <c r="H105" s="1">
        <v>587</v>
      </c>
      <c r="I105" s="1">
        <v>70</v>
      </c>
      <c r="J105" s="1">
        <v>1.4330000000000001</v>
      </c>
      <c r="K105" s="1">
        <v>106</v>
      </c>
      <c r="L105" s="1">
        <v>114</v>
      </c>
      <c r="M105" s="1">
        <v>99</v>
      </c>
      <c r="N105" s="1">
        <v>143</v>
      </c>
      <c r="O105" s="1">
        <v>84</v>
      </c>
      <c r="P105" s="1">
        <v>1.0489999999999999</v>
      </c>
      <c r="Q105" s="1">
        <v>304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  <c r="HH105" s="1"/>
      <c r="HI105" s="1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</row>
    <row r="106" spans="1:243" ht="12" customHeight="1" x14ac:dyDescent="0.25">
      <c r="A106" s="1">
        <v>6</v>
      </c>
      <c r="B106" s="1">
        <f t="shared" si="2"/>
        <v>6</v>
      </c>
      <c r="C106" s="1">
        <f t="shared" si="3"/>
        <v>1</v>
      </c>
      <c r="D106" s="4" t="s">
        <v>343</v>
      </c>
      <c r="E106" s="1">
        <v>215</v>
      </c>
      <c r="F106" s="1">
        <v>620</v>
      </c>
      <c r="G106" s="1">
        <v>207</v>
      </c>
      <c r="H106" s="1">
        <v>550</v>
      </c>
      <c r="I106" s="1">
        <v>96</v>
      </c>
      <c r="J106" s="1">
        <v>2.617</v>
      </c>
      <c r="K106" s="1">
        <v>98</v>
      </c>
      <c r="L106" s="1">
        <v>839</v>
      </c>
      <c r="M106" s="1">
        <v>89</v>
      </c>
      <c r="N106" s="1">
        <v>505</v>
      </c>
      <c r="O106" s="1">
        <v>179</v>
      </c>
      <c r="P106" s="3">
        <v>6.2169999999999996</v>
      </c>
      <c r="Q106" s="1">
        <v>1.1639999999999999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  <c r="GD106" s="1"/>
      <c r="GE106" s="1"/>
      <c r="GF106" s="1"/>
      <c r="GG106" s="1"/>
      <c r="GH106" s="1"/>
      <c r="GI106" s="1"/>
      <c r="GJ106" s="1"/>
      <c r="GK106" s="1"/>
      <c r="GL106" s="1"/>
      <c r="GM106" s="1"/>
      <c r="GN106" s="1"/>
      <c r="GO106" s="1"/>
      <c r="GP106" s="1"/>
      <c r="GQ106" s="1"/>
      <c r="GR106" s="1"/>
      <c r="GS106" s="1"/>
      <c r="GT106" s="1"/>
      <c r="GU106" s="1"/>
      <c r="GV106" s="1"/>
      <c r="GW106" s="1"/>
      <c r="GX106" s="1"/>
      <c r="GY106" s="1"/>
      <c r="GZ106" s="1"/>
      <c r="HA106" s="1"/>
      <c r="HB106" s="1"/>
      <c r="HC106" s="1"/>
      <c r="HD106" s="1"/>
      <c r="HE106" s="1"/>
      <c r="HF106" s="1"/>
      <c r="HG106" s="1"/>
      <c r="HH106" s="1"/>
      <c r="HI106" s="1"/>
      <c r="HJ106" s="1"/>
      <c r="HK106" s="1"/>
      <c r="HL106" s="1"/>
      <c r="HM106" s="1"/>
      <c r="HN106" s="1"/>
      <c r="HO106" s="1"/>
      <c r="HP106" s="1"/>
      <c r="HQ106" s="1"/>
      <c r="HR106" s="1"/>
      <c r="HS106" s="1"/>
      <c r="HT106" s="1"/>
      <c r="HU106" s="1"/>
      <c r="HV106" s="1"/>
      <c r="HW106" s="1"/>
      <c r="HX106" s="1"/>
      <c r="HY106" s="1"/>
      <c r="HZ106" s="1"/>
      <c r="IA106" s="1"/>
      <c r="IB106" s="1"/>
      <c r="IC106" s="1"/>
      <c r="ID106" s="1"/>
      <c r="IE106" s="1"/>
      <c r="IF106" s="1"/>
      <c r="IG106" s="1"/>
      <c r="IH106" s="1"/>
      <c r="II106" s="1"/>
    </row>
    <row r="107" spans="1:243" ht="12" customHeight="1" x14ac:dyDescent="0.25">
      <c r="A107" s="1">
        <v>1</v>
      </c>
      <c r="B107" s="1">
        <f t="shared" si="2"/>
        <v>8</v>
      </c>
      <c r="C107" s="1">
        <f t="shared" si="3"/>
        <v>0.125</v>
      </c>
      <c r="D107" s="4" t="s">
        <v>344</v>
      </c>
      <c r="E107" s="1">
        <v>352</v>
      </c>
      <c r="F107" s="3">
        <v>2.3980000000000001</v>
      </c>
      <c r="G107" s="1">
        <v>239</v>
      </c>
      <c r="H107" s="1">
        <v>1.45</v>
      </c>
      <c r="I107" s="1">
        <v>121</v>
      </c>
      <c r="J107" s="1">
        <v>586</v>
      </c>
      <c r="K107" s="1">
        <v>105</v>
      </c>
      <c r="L107" s="1">
        <v>859</v>
      </c>
      <c r="M107" s="1">
        <v>161</v>
      </c>
      <c r="N107" s="1">
        <v>1.4179999999999999</v>
      </c>
      <c r="O107" s="1">
        <v>692</v>
      </c>
      <c r="P107" s="1">
        <v>1.911</v>
      </c>
      <c r="Q107" s="1">
        <v>171</v>
      </c>
      <c r="R107" s="1">
        <v>953</v>
      </c>
      <c r="S107" s="1">
        <v>202</v>
      </c>
      <c r="T107" s="1">
        <v>1.579</v>
      </c>
      <c r="U107" s="1">
        <v>1.5589999999999999</v>
      </c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  <c r="HH107" s="1"/>
      <c r="HI107" s="1"/>
      <c r="HJ107" s="1"/>
      <c r="HK107" s="1"/>
      <c r="HL107" s="1"/>
      <c r="HM107" s="1"/>
      <c r="HN107" s="1"/>
      <c r="HO107" s="1"/>
      <c r="HP107" s="1"/>
      <c r="HQ107" s="1"/>
      <c r="HR107" s="1"/>
      <c r="HS107" s="1"/>
      <c r="HT107" s="1"/>
      <c r="HU107" s="1"/>
      <c r="HV107" s="1"/>
      <c r="HW107" s="1"/>
      <c r="HX107" s="1"/>
      <c r="HY107" s="1"/>
      <c r="HZ107" s="1"/>
      <c r="IA107" s="1"/>
      <c r="IB107" s="1"/>
      <c r="IC107" s="1"/>
      <c r="ID107" s="1"/>
      <c r="IE107" s="1"/>
      <c r="IF107" s="1"/>
      <c r="IG107" s="1"/>
      <c r="IH107" s="1"/>
      <c r="II107" s="1"/>
    </row>
    <row r="108" spans="1:243" ht="12" customHeight="1" x14ac:dyDescent="0.25">
      <c r="A108" s="1">
        <v>6</v>
      </c>
      <c r="B108" s="1">
        <f t="shared" si="2"/>
        <v>18</v>
      </c>
      <c r="C108" s="1">
        <f t="shared" si="3"/>
        <v>0.33333333333333331</v>
      </c>
      <c r="D108" s="4" t="s">
        <v>345</v>
      </c>
      <c r="E108" s="1">
        <v>69</v>
      </c>
      <c r="F108" s="1">
        <v>1.1779999999999999</v>
      </c>
      <c r="G108" s="1">
        <v>149</v>
      </c>
      <c r="H108" s="1">
        <v>298</v>
      </c>
      <c r="I108" s="1">
        <v>124</v>
      </c>
      <c r="J108" s="1">
        <v>287</v>
      </c>
      <c r="K108" s="1">
        <v>198</v>
      </c>
      <c r="L108" s="1">
        <v>972</v>
      </c>
      <c r="M108" s="1">
        <v>135</v>
      </c>
      <c r="N108" s="1">
        <v>91</v>
      </c>
      <c r="O108" s="1">
        <v>165</v>
      </c>
      <c r="P108" s="3">
        <v>1.4339999999999999</v>
      </c>
      <c r="Q108" s="1">
        <v>145</v>
      </c>
      <c r="R108" s="1">
        <v>418</v>
      </c>
      <c r="S108" s="1">
        <v>152</v>
      </c>
      <c r="T108" s="1">
        <v>441</v>
      </c>
      <c r="U108" s="1">
        <v>120</v>
      </c>
      <c r="V108" s="1">
        <v>276</v>
      </c>
      <c r="W108" s="1">
        <v>132</v>
      </c>
      <c r="X108" s="1">
        <v>100</v>
      </c>
      <c r="Y108" s="1">
        <v>132</v>
      </c>
      <c r="Z108" s="1">
        <v>85</v>
      </c>
      <c r="AA108" s="1">
        <v>114</v>
      </c>
      <c r="AB108" s="1">
        <v>1.0329999999999999</v>
      </c>
      <c r="AC108" s="1">
        <v>163</v>
      </c>
      <c r="AD108" s="1">
        <v>98</v>
      </c>
      <c r="AE108" s="1">
        <v>191</v>
      </c>
      <c r="AF108" s="1">
        <v>176</v>
      </c>
      <c r="AG108" s="1">
        <v>123</v>
      </c>
      <c r="AH108" s="1">
        <v>100</v>
      </c>
      <c r="AI108" s="1">
        <v>172</v>
      </c>
      <c r="AJ108" s="1">
        <v>199</v>
      </c>
      <c r="AK108" s="1">
        <v>130</v>
      </c>
      <c r="AL108" s="1">
        <v>89</v>
      </c>
      <c r="AM108" s="1">
        <v>110</v>
      </c>
      <c r="AN108" s="1">
        <v>99</v>
      </c>
      <c r="AO108" s="1">
        <v>123</v>
      </c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  <c r="HI108" s="1"/>
      <c r="HJ108" s="1"/>
      <c r="HK108" s="1"/>
      <c r="HL108" s="1"/>
      <c r="HM108" s="1"/>
      <c r="HN108" s="1"/>
      <c r="HO108" s="1"/>
      <c r="HP108" s="1"/>
      <c r="HQ108" s="1"/>
      <c r="HR108" s="1"/>
      <c r="HS108" s="1"/>
      <c r="HT108" s="1"/>
      <c r="HU108" s="1"/>
      <c r="HV108" s="1"/>
      <c r="HW108" s="1"/>
      <c r="HX108" s="1"/>
      <c r="HY108" s="1"/>
      <c r="HZ108" s="1"/>
      <c r="IA108" s="1"/>
      <c r="IB108" s="1"/>
      <c r="IC108" s="1"/>
      <c r="ID108" s="1"/>
      <c r="IE108" s="1"/>
      <c r="IF108" s="1"/>
      <c r="IG108" s="1"/>
      <c r="IH108" s="1"/>
      <c r="II108" s="1"/>
    </row>
    <row r="109" spans="1:243" ht="12" customHeight="1" x14ac:dyDescent="0.25">
      <c r="A109" s="1">
        <v>5</v>
      </c>
      <c r="B109" s="1">
        <f t="shared" si="2"/>
        <v>5</v>
      </c>
      <c r="C109" s="1">
        <f t="shared" si="3"/>
        <v>1</v>
      </c>
      <c r="D109" s="4" t="s">
        <v>346</v>
      </c>
      <c r="E109" s="1">
        <v>220</v>
      </c>
      <c r="F109" s="1">
        <v>3.3610000000000002</v>
      </c>
      <c r="G109" s="1">
        <v>111</v>
      </c>
      <c r="H109" s="1">
        <v>4.0090000000000003</v>
      </c>
      <c r="I109" s="1">
        <v>106</v>
      </c>
      <c r="J109" s="1">
        <v>2.2719999999999998</v>
      </c>
      <c r="K109" s="1">
        <v>166</v>
      </c>
      <c r="L109" s="1">
        <v>2.0550000000000002</v>
      </c>
      <c r="M109" s="1">
        <v>118</v>
      </c>
      <c r="N109" s="3">
        <v>9.3350000000000009</v>
      </c>
      <c r="O109" s="1">
        <v>679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1"/>
      <c r="HB109" s="1"/>
      <c r="HC109" s="1"/>
      <c r="HD109" s="1"/>
      <c r="HE109" s="1"/>
      <c r="HF109" s="1"/>
      <c r="HG109" s="1"/>
      <c r="HH109" s="1"/>
      <c r="HI109" s="1"/>
      <c r="HJ109" s="1"/>
      <c r="HK109" s="1"/>
      <c r="HL109" s="1"/>
      <c r="HM109" s="1"/>
      <c r="HN109" s="1"/>
      <c r="HO109" s="1"/>
      <c r="HP109" s="1"/>
      <c r="HQ109" s="1"/>
      <c r="HR109" s="1"/>
      <c r="HS109" s="1"/>
      <c r="HT109" s="1"/>
      <c r="HU109" s="1"/>
      <c r="HV109" s="1"/>
      <c r="HW109" s="1"/>
      <c r="HX109" s="1"/>
      <c r="HY109" s="1"/>
      <c r="HZ109" s="1"/>
      <c r="IA109" s="1"/>
      <c r="IB109" s="1"/>
      <c r="IC109" s="1"/>
      <c r="ID109" s="1"/>
      <c r="IE109" s="1"/>
      <c r="IF109" s="1"/>
      <c r="IG109" s="1"/>
      <c r="IH109" s="1"/>
      <c r="II109" s="1"/>
    </row>
    <row r="110" spans="1:243" ht="12" customHeight="1" x14ac:dyDescent="0.25">
      <c r="A110" s="1">
        <v>1</v>
      </c>
      <c r="B110" s="1">
        <f t="shared" si="2"/>
        <v>15</v>
      </c>
      <c r="C110" s="1">
        <f t="shared" si="3"/>
        <v>6.6666666666666666E-2</v>
      </c>
      <c r="D110" s="4" t="s">
        <v>347</v>
      </c>
      <c r="E110" s="1">
        <v>136</v>
      </c>
      <c r="F110" s="3">
        <v>5.4029999999999996</v>
      </c>
      <c r="G110" s="1">
        <v>196</v>
      </c>
      <c r="H110" s="1">
        <v>2.3159999999999998</v>
      </c>
      <c r="I110" s="1">
        <v>113</v>
      </c>
      <c r="J110" s="1">
        <v>2.0569999999999999</v>
      </c>
      <c r="K110" s="1">
        <v>124</v>
      </c>
      <c r="L110" s="1">
        <v>1.0029999999999999</v>
      </c>
      <c r="M110" s="1">
        <v>85</v>
      </c>
      <c r="N110" s="1">
        <v>1.583</v>
      </c>
      <c r="O110" s="1">
        <v>158</v>
      </c>
      <c r="P110" s="1">
        <v>494</v>
      </c>
      <c r="Q110" s="1">
        <v>121</v>
      </c>
      <c r="R110" s="1">
        <v>4.9820000000000002</v>
      </c>
      <c r="S110" s="1">
        <v>90</v>
      </c>
      <c r="T110" s="1">
        <v>848</v>
      </c>
      <c r="U110" s="1">
        <v>882</v>
      </c>
      <c r="V110" s="1">
        <v>1.5149999999999999</v>
      </c>
      <c r="W110" s="1">
        <v>161</v>
      </c>
      <c r="X110" s="1">
        <v>3.9180000000000001</v>
      </c>
      <c r="Y110" s="1">
        <v>82</v>
      </c>
      <c r="Z110" s="1">
        <v>3.3860000000000001</v>
      </c>
      <c r="AA110" s="1">
        <v>135</v>
      </c>
      <c r="AB110" s="1">
        <v>82</v>
      </c>
      <c r="AC110" s="1">
        <v>170</v>
      </c>
      <c r="AD110" s="1">
        <v>560</v>
      </c>
      <c r="AE110" s="1">
        <v>94</v>
      </c>
      <c r="AF110" s="1">
        <v>528</v>
      </c>
      <c r="AG110" s="1">
        <v>90</v>
      </c>
      <c r="AH110" s="1">
        <v>1.1299999999999999</v>
      </c>
      <c r="AI110" s="1">
        <v>1.0129999999999999</v>
      </c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1"/>
      <c r="HB110" s="1"/>
      <c r="HC110" s="1"/>
      <c r="HD110" s="1"/>
      <c r="HE110" s="1"/>
      <c r="HF110" s="1"/>
      <c r="HG110" s="1"/>
      <c r="HH110" s="1"/>
      <c r="HI110" s="1"/>
      <c r="HJ110" s="1"/>
      <c r="HK110" s="1"/>
      <c r="HL110" s="1"/>
      <c r="HM110" s="1"/>
      <c r="HN110" s="1"/>
      <c r="HO110" s="1"/>
      <c r="HP110" s="1"/>
      <c r="HQ110" s="1"/>
      <c r="HR110" s="1"/>
      <c r="HS110" s="1"/>
      <c r="HT110" s="1"/>
      <c r="HU110" s="1"/>
      <c r="HV110" s="1"/>
      <c r="HW110" s="1"/>
      <c r="HX110" s="1"/>
      <c r="HY110" s="1"/>
      <c r="HZ110" s="1"/>
      <c r="IA110" s="1"/>
      <c r="IB110" s="1"/>
      <c r="IC110" s="1"/>
      <c r="ID110" s="1"/>
      <c r="IE110" s="1"/>
      <c r="IF110" s="1"/>
      <c r="IG110" s="1"/>
      <c r="IH110" s="1"/>
      <c r="II110" s="1"/>
    </row>
    <row r="111" spans="1:243" ht="12" customHeight="1" x14ac:dyDescent="0.25">
      <c r="A111" s="1">
        <v>2</v>
      </c>
      <c r="B111" s="1">
        <f t="shared" si="2"/>
        <v>16</v>
      </c>
      <c r="C111" s="1">
        <f t="shared" si="3"/>
        <v>0.125</v>
      </c>
      <c r="D111" s="4" t="s">
        <v>348</v>
      </c>
      <c r="E111" s="1">
        <v>120</v>
      </c>
      <c r="F111" s="1">
        <v>405</v>
      </c>
      <c r="G111" s="1">
        <v>93</v>
      </c>
      <c r="H111" s="3">
        <v>13.888999999999999</v>
      </c>
      <c r="I111" s="1">
        <v>111</v>
      </c>
      <c r="J111" s="1">
        <v>6.1050000000000004</v>
      </c>
      <c r="K111" s="1">
        <v>159</v>
      </c>
      <c r="L111" s="1">
        <v>962</v>
      </c>
      <c r="M111" s="1">
        <v>75</v>
      </c>
      <c r="N111" s="1">
        <v>96</v>
      </c>
      <c r="O111" s="1">
        <v>112</v>
      </c>
      <c r="P111" s="1">
        <v>309</v>
      </c>
      <c r="Q111" s="1">
        <v>110</v>
      </c>
      <c r="R111" s="1">
        <v>73</v>
      </c>
      <c r="S111" s="1">
        <v>112</v>
      </c>
      <c r="T111" s="1">
        <v>521</v>
      </c>
      <c r="U111" s="1">
        <v>259</v>
      </c>
      <c r="V111" s="1">
        <v>329</v>
      </c>
      <c r="W111" s="1">
        <v>117</v>
      </c>
      <c r="X111" s="1">
        <v>4.593</v>
      </c>
      <c r="Y111" s="1">
        <v>94</v>
      </c>
      <c r="Z111" s="1">
        <v>156</v>
      </c>
      <c r="AA111" s="1">
        <v>133</v>
      </c>
      <c r="AB111" s="1">
        <v>488</v>
      </c>
      <c r="AC111" s="1">
        <v>55</v>
      </c>
      <c r="AD111" s="1">
        <v>94</v>
      </c>
      <c r="AE111" s="1">
        <v>140</v>
      </c>
      <c r="AF111" s="1">
        <v>1.583</v>
      </c>
      <c r="AG111" s="1">
        <v>91</v>
      </c>
      <c r="AH111" s="1">
        <v>456</v>
      </c>
      <c r="AI111" s="1">
        <v>76</v>
      </c>
      <c r="AJ111" s="1">
        <v>106</v>
      </c>
      <c r="AK111" s="1">
        <v>195</v>
      </c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1"/>
      <c r="HB111" s="1"/>
      <c r="HC111" s="1"/>
      <c r="HD111" s="1"/>
      <c r="HE111" s="1"/>
      <c r="HF111" s="1"/>
      <c r="HG111" s="1"/>
      <c r="HH111" s="1"/>
      <c r="HI111" s="1"/>
      <c r="HJ111" s="1"/>
      <c r="HK111" s="1"/>
      <c r="HL111" s="1"/>
      <c r="HM111" s="1"/>
      <c r="HN111" s="1"/>
      <c r="HO111" s="1"/>
      <c r="HP111" s="1"/>
      <c r="HQ111" s="1"/>
      <c r="HR111" s="1"/>
      <c r="HS111" s="1"/>
      <c r="HT111" s="1"/>
      <c r="HU111" s="1"/>
      <c r="HV111" s="1"/>
      <c r="HW111" s="1"/>
      <c r="HX111" s="1"/>
      <c r="HY111" s="1"/>
      <c r="HZ111" s="1"/>
      <c r="IA111" s="1"/>
      <c r="IB111" s="1"/>
      <c r="IC111" s="1"/>
      <c r="ID111" s="1"/>
      <c r="IE111" s="1"/>
      <c r="IF111" s="1"/>
      <c r="IG111" s="1"/>
      <c r="IH111" s="1"/>
      <c r="II111" s="1"/>
    </row>
    <row r="112" spans="1:243" ht="12" customHeight="1" x14ac:dyDescent="0.25">
      <c r="A112" s="1">
        <v>7</v>
      </c>
      <c r="B112" s="1">
        <f t="shared" si="2"/>
        <v>7</v>
      </c>
      <c r="C112" s="1">
        <f t="shared" si="3"/>
        <v>1</v>
      </c>
      <c r="D112" s="4" t="s">
        <v>349</v>
      </c>
      <c r="E112" s="1">
        <v>69</v>
      </c>
      <c r="F112" s="1">
        <v>27.294</v>
      </c>
      <c r="G112" s="1">
        <v>149</v>
      </c>
      <c r="H112" s="1">
        <v>5.9690000000000003</v>
      </c>
      <c r="I112" s="1">
        <v>176</v>
      </c>
      <c r="J112" s="1">
        <v>84.566000000000003</v>
      </c>
      <c r="K112" s="1">
        <v>167</v>
      </c>
      <c r="L112" s="1">
        <v>7.6150000000000002</v>
      </c>
      <c r="M112" s="1">
        <v>156</v>
      </c>
      <c r="N112" s="1">
        <v>1.107</v>
      </c>
      <c r="O112" s="1">
        <v>107</v>
      </c>
      <c r="P112" s="1">
        <v>53.607999999999997</v>
      </c>
      <c r="Q112" s="1">
        <v>148</v>
      </c>
      <c r="R112" s="3">
        <v>94.453000000000003</v>
      </c>
      <c r="S112" s="1">
        <v>630</v>
      </c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1"/>
      <c r="HB112" s="1"/>
      <c r="HC112" s="1"/>
      <c r="HD112" s="1"/>
      <c r="HE112" s="1"/>
      <c r="HF112" s="1"/>
      <c r="HG112" s="1"/>
      <c r="HH112" s="1"/>
      <c r="HI112" s="1"/>
      <c r="HJ112" s="1"/>
      <c r="HK112" s="1"/>
      <c r="HL112" s="1"/>
      <c r="HM112" s="1"/>
      <c r="HN112" s="1"/>
      <c r="HO112" s="1"/>
      <c r="HP112" s="1"/>
      <c r="HQ112" s="1"/>
      <c r="HR112" s="1"/>
      <c r="HS112" s="1"/>
      <c r="HT112" s="1"/>
      <c r="HU112" s="1"/>
      <c r="HV112" s="1"/>
      <c r="HW112" s="1"/>
      <c r="HX112" s="1"/>
      <c r="HY112" s="1"/>
      <c r="HZ112" s="1"/>
      <c r="IA112" s="1"/>
      <c r="IB112" s="1"/>
      <c r="IC112" s="1"/>
      <c r="ID112" s="1"/>
      <c r="IE112" s="1"/>
      <c r="IF112" s="1"/>
      <c r="IG112" s="1"/>
      <c r="IH112" s="1"/>
      <c r="II112" s="1"/>
    </row>
    <row r="113" spans="1:243" ht="12" customHeight="1" x14ac:dyDescent="0.25">
      <c r="A113" s="1">
        <v>16</v>
      </c>
      <c r="B113" s="1">
        <f t="shared" si="2"/>
        <v>20</v>
      </c>
      <c r="C113" s="1">
        <f t="shared" si="3"/>
        <v>0.8</v>
      </c>
      <c r="D113" s="4" t="s">
        <v>350</v>
      </c>
      <c r="E113" s="1">
        <v>110</v>
      </c>
      <c r="F113" s="1">
        <v>3.5579999999999998</v>
      </c>
      <c r="G113" s="1">
        <v>114</v>
      </c>
      <c r="H113" s="1">
        <v>3.5289999999999999</v>
      </c>
      <c r="I113" s="1">
        <v>184</v>
      </c>
      <c r="J113" s="1">
        <v>903</v>
      </c>
      <c r="K113" s="1">
        <v>49</v>
      </c>
      <c r="L113" s="1">
        <v>1.248</v>
      </c>
      <c r="M113" s="1">
        <v>123</v>
      </c>
      <c r="N113" s="1">
        <v>2.8959999999999999</v>
      </c>
      <c r="O113" s="1">
        <v>192</v>
      </c>
      <c r="P113" s="1">
        <v>3.6629999999999998</v>
      </c>
      <c r="Q113" s="1">
        <v>115</v>
      </c>
      <c r="R113" s="1">
        <v>1.504</v>
      </c>
      <c r="S113" s="1">
        <v>139</v>
      </c>
      <c r="T113" s="1">
        <v>3.2</v>
      </c>
      <c r="U113" s="1">
        <v>113</v>
      </c>
      <c r="V113" s="1">
        <v>1.337</v>
      </c>
      <c r="W113" s="1">
        <v>63</v>
      </c>
      <c r="X113" s="1">
        <v>4.7</v>
      </c>
      <c r="Y113" s="1">
        <v>138</v>
      </c>
      <c r="Z113" s="1">
        <v>863</v>
      </c>
      <c r="AA113" s="1">
        <v>91</v>
      </c>
      <c r="AB113" s="1">
        <v>3.0059999999999998</v>
      </c>
      <c r="AC113" s="1">
        <v>134</v>
      </c>
      <c r="AD113" s="1">
        <v>6.7629999999999999</v>
      </c>
      <c r="AE113" s="1">
        <v>194</v>
      </c>
      <c r="AF113" s="1">
        <v>11.791</v>
      </c>
      <c r="AG113" s="1">
        <v>94</v>
      </c>
      <c r="AH113" s="1">
        <v>1.8169999999999999</v>
      </c>
      <c r="AI113" s="1">
        <v>70</v>
      </c>
      <c r="AJ113" s="3">
        <v>28.175999999999998</v>
      </c>
      <c r="AK113" s="1">
        <v>110</v>
      </c>
      <c r="AL113" s="1">
        <v>2.3039999999999998</v>
      </c>
      <c r="AM113" s="1">
        <v>97</v>
      </c>
      <c r="AN113" s="1">
        <v>2.1829999999999998</v>
      </c>
      <c r="AO113" s="1">
        <v>68</v>
      </c>
      <c r="AP113" s="1">
        <v>9.3350000000000009</v>
      </c>
      <c r="AQ113" s="1">
        <v>75</v>
      </c>
      <c r="AR113" s="1">
        <v>791</v>
      </c>
      <c r="AS113" s="1">
        <v>1.1060000000000001</v>
      </c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1"/>
      <c r="HB113" s="1"/>
      <c r="HC113" s="1"/>
      <c r="HD113" s="1"/>
      <c r="HE113" s="1"/>
      <c r="HF113" s="1"/>
      <c r="HG113" s="1"/>
      <c r="HH113" s="1"/>
      <c r="HI113" s="1"/>
      <c r="HJ113" s="1"/>
      <c r="HK113" s="1"/>
      <c r="HL113" s="1"/>
      <c r="HM113" s="1"/>
      <c r="HN113" s="1"/>
      <c r="HO113" s="1"/>
      <c r="HP113" s="1"/>
      <c r="HQ113" s="1"/>
      <c r="HR113" s="1"/>
      <c r="HS113" s="1"/>
      <c r="HT113" s="1"/>
      <c r="HU113" s="1"/>
      <c r="HV113" s="1"/>
      <c r="HW113" s="1"/>
      <c r="HX113" s="1"/>
      <c r="HY113" s="1"/>
      <c r="HZ113" s="1"/>
      <c r="IA113" s="1"/>
      <c r="IB113" s="1"/>
      <c r="IC113" s="1"/>
      <c r="ID113" s="1"/>
      <c r="IE113" s="1"/>
      <c r="IF113" s="1"/>
      <c r="IG113" s="1"/>
      <c r="IH113" s="1"/>
      <c r="II113" s="1"/>
    </row>
    <row r="114" spans="1:243" ht="12" customHeight="1" x14ac:dyDescent="0.25">
      <c r="A114" s="1">
        <v>6</v>
      </c>
      <c r="B114" s="1">
        <f t="shared" si="2"/>
        <v>12</v>
      </c>
      <c r="C114" s="1">
        <f t="shared" si="3"/>
        <v>0.5</v>
      </c>
      <c r="D114" s="4" t="s">
        <v>351</v>
      </c>
      <c r="E114" s="1">
        <v>51</v>
      </c>
      <c r="F114" s="1">
        <v>644</v>
      </c>
      <c r="G114" s="1">
        <v>97</v>
      </c>
      <c r="H114" s="1">
        <v>6.0309999999999997</v>
      </c>
      <c r="I114" s="1">
        <v>113</v>
      </c>
      <c r="J114" s="1">
        <v>7.8819999999999997</v>
      </c>
      <c r="K114" s="1">
        <v>139</v>
      </c>
      <c r="L114" s="1">
        <v>264</v>
      </c>
      <c r="M114" s="1">
        <v>255</v>
      </c>
      <c r="N114" s="1">
        <v>837</v>
      </c>
      <c r="O114" s="1">
        <v>184</v>
      </c>
      <c r="P114" s="3">
        <v>9.1039999999999992</v>
      </c>
      <c r="Q114" s="1">
        <v>187</v>
      </c>
      <c r="R114" s="1">
        <v>3.64</v>
      </c>
      <c r="S114" s="1">
        <v>169</v>
      </c>
      <c r="T114" s="1">
        <v>2.637</v>
      </c>
      <c r="U114" s="1">
        <v>162</v>
      </c>
      <c r="V114" s="1">
        <v>3.2120000000000002</v>
      </c>
      <c r="W114" s="1">
        <v>130</v>
      </c>
      <c r="X114" s="1">
        <v>1.2190000000000001</v>
      </c>
      <c r="Y114" s="1">
        <v>101</v>
      </c>
      <c r="Z114" s="1">
        <v>2.9780000000000002</v>
      </c>
      <c r="AA114" s="1">
        <v>114</v>
      </c>
      <c r="AB114" s="1">
        <v>2.177</v>
      </c>
      <c r="AC114" s="1">
        <v>420</v>
      </c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  <c r="GL114" s="1"/>
      <c r="GM114" s="1"/>
      <c r="GN114" s="1"/>
      <c r="GO114" s="1"/>
      <c r="GP114" s="1"/>
      <c r="GQ114" s="1"/>
      <c r="GR114" s="1"/>
      <c r="GS114" s="1"/>
      <c r="GT114" s="1"/>
      <c r="GU114" s="1"/>
      <c r="GV114" s="1"/>
      <c r="GW114" s="1"/>
      <c r="GX114" s="1"/>
      <c r="GY114" s="1"/>
      <c r="GZ114" s="1"/>
      <c r="HA114" s="1"/>
      <c r="HB114" s="1"/>
      <c r="HC114" s="1"/>
      <c r="HD114" s="1"/>
      <c r="HE114" s="1"/>
      <c r="HF114" s="1"/>
      <c r="HG114" s="1"/>
      <c r="HH114" s="1"/>
      <c r="HI114" s="1"/>
      <c r="HJ114" s="1"/>
      <c r="HK114" s="1"/>
      <c r="HL114" s="1"/>
      <c r="HM114" s="1"/>
      <c r="HN114" s="1"/>
      <c r="HO114" s="1"/>
      <c r="HP114" s="1"/>
      <c r="HQ114" s="1"/>
      <c r="HR114" s="1"/>
      <c r="HS114" s="1"/>
      <c r="HT114" s="1"/>
      <c r="HU114" s="1"/>
      <c r="HV114" s="1"/>
      <c r="HW114" s="1"/>
      <c r="HX114" s="1"/>
      <c r="HY114" s="1"/>
      <c r="HZ114" s="1"/>
      <c r="IA114" s="1"/>
      <c r="IB114" s="1"/>
      <c r="IC114" s="1"/>
      <c r="ID114" s="1"/>
      <c r="IE114" s="1"/>
      <c r="IF114" s="1"/>
      <c r="IG114" s="1"/>
      <c r="IH114" s="1"/>
      <c r="II114" s="1"/>
    </row>
    <row r="115" spans="1:243" ht="12" customHeight="1" x14ac:dyDescent="0.25">
      <c r="A115" s="1">
        <v>1</v>
      </c>
      <c r="B115" s="1">
        <f t="shared" si="2"/>
        <v>6</v>
      </c>
      <c r="C115" s="1">
        <f t="shared" si="3"/>
        <v>0.16666666666666666</v>
      </c>
      <c r="D115" s="4" t="s">
        <v>352</v>
      </c>
      <c r="E115" s="1">
        <v>66</v>
      </c>
      <c r="F115" s="3">
        <v>8.2929999999999993</v>
      </c>
      <c r="G115" s="1">
        <v>117</v>
      </c>
      <c r="H115" s="1">
        <v>1.4890000000000001</v>
      </c>
      <c r="I115" s="1">
        <v>985</v>
      </c>
      <c r="J115" s="1">
        <v>249</v>
      </c>
      <c r="K115" s="1">
        <v>74</v>
      </c>
      <c r="L115" s="1">
        <v>108</v>
      </c>
      <c r="M115" s="1">
        <v>69</v>
      </c>
      <c r="N115" s="1">
        <v>125</v>
      </c>
      <c r="O115" s="1">
        <v>165</v>
      </c>
      <c r="P115" s="1">
        <v>180</v>
      </c>
      <c r="Q115" s="1">
        <v>561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A115" s="1"/>
      <c r="HB115" s="1"/>
      <c r="HC115" s="1"/>
      <c r="HD115" s="1"/>
      <c r="HE115" s="1"/>
      <c r="HF115" s="1"/>
      <c r="HG115" s="1"/>
      <c r="HH115" s="1"/>
      <c r="HI115" s="1"/>
      <c r="HJ115" s="1"/>
      <c r="HK115" s="1"/>
      <c r="HL115" s="1"/>
      <c r="HM115" s="1"/>
      <c r="HN115" s="1"/>
      <c r="HO115" s="1"/>
      <c r="HP115" s="1"/>
      <c r="HQ115" s="1"/>
      <c r="HR115" s="1"/>
      <c r="HS115" s="1"/>
      <c r="HT115" s="1"/>
      <c r="HU115" s="1"/>
      <c r="HV115" s="1"/>
      <c r="HW115" s="1"/>
      <c r="HX115" s="1"/>
      <c r="HY115" s="1"/>
      <c r="HZ115" s="1"/>
      <c r="IA115" s="1"/>
      <c r="IB115" s="1"/>
      <c r="IC115" s="1"/>
      <c r="ID115" s="1"/>
      <c r="IE115" s="1"/>
      <c r="IF115" s="1"/>
      <c r="IG115" s="1"/>
      <c r="IH115" s="1"/>
      <c r="II115" s="1"/>
    </row>
  </sheetData>
  <conditionalFormatting sqref="D2:D115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ořák Pavel</dc:creator>
  <cp:lastModifiedBy>Dvořák Pavel</cp:lastModifiedBy>
  <dcterms:created xsi:type="dcterms:W3CDTF">2022-12-08T09:42:40Z</dcterms:created>
  <dcterms:modified xsi:type="dcterms:W3CDTF">2022-12-08T11:22:15Z</dcterms:modified>
</cp:coreProperties>
</file>